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platt\TX Biomed Dropbox\Roy Platt II\anderson_lab_projects\schistosomes\nanopore_schisto\docs\manuscript\"/>
    </mc:Choice>
  </mc:AlternateContent>
  <xr:revisionPtr revIDLastSave="0" documentId="13_ncr:1_{F6F21712-3245-45A5-A2AB-D34E32FA0BD8}" xr6:coauthVersionLast="36" xr6:coauthVersionMax="47" xr10:uidLastSave="{00000000-0000-0000-0000-000000000000}"/>
  <bookViews>
    <workbookView xWindow="86280" yWindow="-120" windowWidth="29040" windowHeight="15720" firstSheet="2" activeTab="6" xr2:uid="{078DD56B-37B9-4B84-9B00-AD271D41A072}"/>
  </bookViews>
  <sheets>
    <sheet name="Table 1. Population Description" sheetId="8" r:id="rId1"/>
    <sheet name="Table 2 - Seq Data Summary" sheetId="2" r:id="rId2"/>
    <sheet name="Table 3 - SV Summary Stats" sheetId="1" r:id="rId3"/>
    <sheet name="Table 4. QTLs" sheetId="5" r:id="rId4"/>
    <sheet name="Table 5. Validations" sheetId="7" r:id="rId5"/>
    <sheet name="Sup Table 1 - Pop-spec SVs" sheetId="3" r:id="rId6"/>
    <sheet name="Sup Table 2- PCR primers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7" l="1"/>
  <c r="H3" i="7"/>
  <c r="G3" i="7"/>
  <c r="I4" i="7"/>
  <c r="H4" i="7"/>
  <c r="G4" i="7"/>
  <c r="I5" i="7"/>
  <c r="H5" i="7"/>
  <c r="G5" i="7"/>
  <c r="G7" i="7"/>
  <c r="I7" i="7"/>
  <c r="H7" i="7"/>
  <c r="B7" i="7"/>
</calcChain>
</file>

<file path=xl/sharedStrings.xml><?xml version="1.0" encoding="utf-8"?>
<sst xmlns="http://schemas.openxmlformats.org/spreadsheetml/2006/main" count="1032" uniqueCount="277">
  <si>
    <t>SmBRE</t>
  </si>
  <si>
    <t>SmEG</t>
  </si>
  <si>
    <t>SmLE-PZQ-ES</t>
  </si>
  <si>
    <t>SmLE-PZQ-ER</t>
  </si>
  <si>
    <t>SmOR</t>
  </si>
  <si>
    <t>Population</t>
  </si>
  <si>
    <t>Num. Filt. Reads (1e6)</t>
  </si>
  <si>
    <t>Num. Filt. Bases (Gb)</t>
  </si>
  <si>
    <t>N50 Filt. Reads (bp)</t>
  </si>
  <si>
    <t>Max Filt. Read Len. (Kb)</t>
  </si>
  <si>
    <t>Mean Genome Cov</t>
  </si>
  <si>
    <t>Num. Raw SV Calls</t>
  </si>
  <si>
    <t>Num. Filt. SV Calls</t>
  </si>
  <si>
    <t>Mapping Rate</t>
  </si>
  <si>
    <t>Count</t>
  </si>
  <si>
    <t>Mean (bp)</t>
  </si>
  <si>
    <t>Median (bp)</t>
  </si>
  <si>
    <t xml:space="preserve">Min (bp) </t>
  </si>
  <si>
    <t>Max (bp)</t>
  </si>
  <si>
    <t>Total bp</t>
  </si>
  <si>
    <t>Deletions (DEL)</t>
  </si>
  <si>
    <t>Duplications (DUP)</t>
  </si>
  <si>
    <t>Insertions (INS)</t>
  </si>
  <si>
    <t>Inversions (INV)</t>
  </si>
  <si>
    <t>Translocations (TRA)</t>
  </si>
  <si>
    <t>Na</t>
  </si>
  <si>
    <t>SM_V10_1</t>
  </si>
  <si>
    <t>INS</t>
  </si>
  <si>
    <t>DEL</t>
  </si>
  <si>
    <t>INV</t>
  </si>
  <si>
    <t>SM_V10_2</t>
  </si>
  <si>
    <t>SM_V10_3</t>
  </si>
  <si>
    <t>SM_V10_4</t>
  </si>
  <si>
    <t>SM_V10_5</t>
  </si>
  <si>
    <t>SM_V10_6</t>
  </si>
  <si>
    <t>SM_V10_7</t>
  </si>
  <si>
    <t>Chrom</t>
  </si>
  <si>
    <t>Start</t>
  </si>
  <si>
    <t>End</t>
  </si>
  <si>
    <t>SV Type</t>
  </si>
  <si>
    <t>Alternate Allele Frequencies</t>
  </si>
  <si>
    <t>Population Specific SV</t>
  </si>
  <si>
    <t>SmLE-PZQ-R,SmLE-PZQ-S</t>
  </si>
  <si>
    <t>SmLE,SmBRE</t>
  </si>
  <si>
    <t>Original Location</t>
  </si>
  <si>
    <t>SM_V9_3:271315-5811857</t>
  </si>
  <si>
    <t>SM_V7_1:42010946-53482618</t>
  </si>
  <si>
    <t>SM_V7_2:43954213-47725512</t>
  </si>
  <si>
    <t>SM_V7_3:3914558-5238304</t>
  </si>
  <si>
    <t>SM_V7_4:27609036-30741077</t>
  </si>
  <si>
    <t>SM_V7_5:19823314-23768112</t>
  </si>
  <si>
    <t>SM_V10 location</t>
  </si>
  <si>
    <t>Original Assembly</t>
  </si>
  <si>
    <t>Populations</t>
  </si>
  <si>
    <t>Phenotype</t>
  </si>
  <si>
    <t>GCA_000237925.2 (v7)</t>
  </si>
  <si>
    <t>GCA_000237925.5 (v9)</t>
  </si>
  <si>
    <t>Supplemental Table 1. Population specific SVs</t>
  </si>
  <si>
    <t>Gene(s)</t>
  </si>
  <si>
    <t>SM_V10_3:271314-5994738</t>
  </si>
  <si>
    <t>SM_V10_1:41070262-52541936</t>
  </si>
  <si>
    <t>SM_V10_3:5895758-7219504</t>
  </si>
  <si>
    <t>SM_V10_2:41597599-45311388</t>
  </si>
  <si>
    <t>SM_V10_4:26999137-30131178</t>
  </si>
  <si>
    <t>SM_V10_5:18834925-22640851</t>
  </si>
  <si>
    <r>
      <t>Praziquantel resistanc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Cercarial production</t>
    </r>
    <r>
      <rPr>
        <vertAlign val="superscript"/>
        <sz val="11"/>
        <color theme="1"/>
        <rFont val="Calibri"/>
        <family val="2"/>
        <scheme val="minor"/>
      </rPr>
      <t>2</t>
    </r>
  </si>
  <si>
    <t>1. Praziquantel resistance loci were described in Chevalier, et al. 2024</t>
  </si>
  <si>
    <t>2. Cercarial production loci were described in Le Clech'h, Chevalier, McDew-White, et al. 2021)</t>
  </si>
  <si>
    <t>SVs</t>
  </si>
  <si>
    <t>CDS SVs</t>
  </si>
  <si>
    <t>Variants of Interest</t>
  </si>
  <si>
    <t>Smp_069380</t>
  </si>
  <si>
    <t>Smp_307220</t>
  </si>
  <si>
    <t>Smp_307240</t>
  </si>
  <si>
    <t>Smp_076960</t>
  </si>
  <si>
    <t>Smp_163500</t>
  </si>
  <si>
    <t>Smp_332540</t>
  </si>
  <si>
    <t>Smp_212390</t>
  </si>
  <si>
    <t>Smp_245590</t>
  </si>
  <si>
    <t>Smp_346030</t>
  </si>
  <si>
    <t>Smp_171540</t>
  </si>
  <si>
    <t>Smp_327360</t>
  </si>
  <si>
    <t>Smp_171580</t>
  </si>
  <si>
    <t>Smp_090450</t>
  </si>
  <si>
    <t>Smp_122810</t>
  </si>
  <si>
    <t>Smp_157950</t>
  </si>
  <si>
    <t>Smp_210300</t>
  </si>
  <si>
    <t>Smp_146940</t>
  </si>
  <si>
    <t>Smp_327700, Smp_327710</t>
  </si>
  <si>
    <t>Smp_347720</t>
  </si>
  <si>
    <t>Smp_245510</t>
  </si>
  <si>
    <t>Smp_133590</t>
  </si>
  <si>
    <t>Smp_133660</t>
  </si>
  <si>
    <t>Smp_021170</t>
  </si>
  <si>
    <t>Smp_133700</t>
  </si>
  <si>
    <t>Smp_333780</t>
  </si>
  <si>
    <t>Smp_181080</t>
  </si>
  <si>
    <t>Smp_180900</t>
  </si>
  <si>
    <t>Smp_134080</t>
  </si>
  <si>
    <t>Smp_021920</t>
  </si>
  <si>
    <t>Smp_347840</t>
  </si>
  <si>
    <t>Smp_138070</t>
  </si>
  <si>
    <t>Smp_159630</t>
  </si>
  <si>
    <t>Smp_121800</t>
  </si>
  <si>
    <t>Smp_246520</t>
  </si>
  <si>
    <t>Smp_000200</t>
  </si>
  <si>
    <t>Smp_000180</t>
  </si>
  <si>
    <t>Smp_000160</t>
  </si>
  <si>
    <t>Smp_333630</t>
  </si>
  <si>
    <t>Smp_051930</t>
  </si>
  <si>
    <t>Smp_153810</t>
  </si>
  <si>
    <t>Smp_070100</t>
  </si>
  <si>
    <t>Smp_247590</t>
  </si>
  <si>
    <t>Smp_342190</t>
  </si>
  <si>
    <t>Smp_334580</t>
  </si>
  <si>
    <t>Smp_317250</t>
  </si>
  <si>
    <t>Smp_315070</t>
  </si>
  <si>
    <t>Smp_162180</t>
  </si>
  <si>
    <t>Smp_170890</t>
  </si>
  <si>
    <t>Smp_158710</t>
  </si>
  <si>
    <t>Smp_341070</t>
  </si>
  <si>
    <t>Smp_342090</t>
  </si>
  <si>
    <t>Smp_070250</t>
  </si>
  <si>
    <t>Smp_341770</t>
  </si>
  <si>
    <t>Smp_080870</t>
  </si>
  <si>
    <t>Smp_144660</t>
  </si>
  <si>
    <t>smor</t>
  </si>
  <si>
    <t>pop_specific</t>
  </si>
  <si>
    <t>na</t>
  </si>
  <si>
    <t>INS-SM_V10_1:19941568</t>
  </si>
  <si>
    <t>coding</t>
  </si>
  <si>
    <t>AGGCATAACAGGGTTATACAGAAGT</t>
  </si>
  <si>
    <t>AGCCAATTGTCGATGCTAAACA</t>
  </si>
  <si>
    <t>INS-SM_V10_1:51653082</t>
  </si>
  <si>
    <t>none</t>
  </si>
  <si>
    <t>qtl</t>
  </si>
  <si>
    <t>CGCTACACGTTGTCCGGAAT</t>
  </si>
  <si>
    <t>ACAATGGAACGATTAGTTGTGAAAGA</t>
  </si>
  <si>
    <t>DEL-SM_V10_1:51798105</t>
  </si>
  <si>
    <t>GAGTGAAGCGAGGCTACTGG</t>
  </si>
  <si>
    <t>ACCTTAGCACTTTGCCATACA</t>
  </si>
  <si>
    <t>DEL-SM_V10_1:58896631</t>
  </si>
  <si>
    <t>CCTAGAGGTGAACCCATCGC</t>
  </si>
  <si>
    <t>DEL-SM_V10_2:273645</t>
  </si>
  <si>
    <t>GCGTCGGGAATCAGGAGTAG</t>
  </si>
  <si>
    <t>AACTTTACGGGTGGTGGACC</t>
  </si>
  <si>
    <t>smbre</t>
  </si>
  <si>
    <t>DEL-SM_V10_2:537014</t>
  </si>
  <si>
    <t>GGTAGATGTACGGTAAGCCCA</t>
  </si>
  <si>
    <t>CCTCGTCGTCCCATCATCAG</t>
  </si>
  <si>
    <t>INS-SM_V10_2:601515</t>
  </si>
  <si>
    <t>GGCTGTGAAAGTGGGAGACA</t>
  </si>
  <si>
    <t>AAGTATGGATCGTGTTCTGACA</t>
  </si>
  <si>
    <t>INS-SM_V10_2:1202783</t>
  </si>
  <si>
    <t>AAAAGGAAGTAATGGGAAAATAGTCA</t>
  </si>
  <si>
    <t>AGCCGAAAAATTCACCAATATCTTCA</t>
  </si>
  <si>
    <t>INS-SM_V10_2:2321297</t>
  </si>
  <si>
    <t>GCTGCAGTCGAAGTTTTCAA</t>
  </si>
  <si>
    <t>GCTTCCAAAACCACTAGCCT</t>
  </si>
  <si>
    <t>DEL-SM_V10_2:26326029</t>
  </si>
  <si>
    <t>ATTACTGTGGTGGCGAGACT</t>
  </si>
  <si>
    <t>TCGTTGGGGTCATGAGCAAT</t>
  </si>
  <si>
    <t>DEL-SM_V10_2:42927789</t>
  </si>
  <si>
    <t>AACCAACACTACGCCCTCTG</t>
  </si>
  <si>
    <t>TGTGCAAGCTTTGAGACAGC</t>
  </si>
  <si>
    <t>INS-SM_V10_2:43025088</t>
  </si>
  <si>
    <t>ACGAGTATCACAAAACTTTAGACCT</t>
  </si>
  <si>
    <t>TCAGCTTCTGAAAGGTCTGGA</t>
  </si>
  <si>
    <t>DEL-SM_V10_3:3194040</t>
  </si>
  <si>
    <t>ACCTTGATCCTGCCTTCGAC</t>
  </si>
  <si>
    <t>CGTACTCCACACCTGTTGCT</t>
  </si>
  <si>
    <t>DEL-SM_V10_3:11527700</t>
  </si>
  <si>
    <t>AAGCCGCGACTGATAGTCAA</t>
  </si>
  <si>
    <t>AACGGTGTAGTCAGCCTCCT</t>
  </si>
  <si>
    <t>INS-SM_V10_3:11571687</t>
  </si>
  <si>
    <t>ACAGGCCTAAGTAAGTAAGTACGA</t>
  </si>
  <si>
    <t>GACCTCGCTGACTAGAAATGA</t>
  </si>
  <si>
    <t>DEL-SM_V10_4:28390821</t>
  </si>
  <si>
    <t>GATTTTCCGCCTCTTTCCGC</t>
  </si>
  <si>
    <t>CGTCACCGCCCATATTAGGT</t>
  </si>
  <si>
    <t>smeg</t>
  </si>
  <si>
    <t>INS-SM_V10_6:603467</t>
  </si>
  <si>
    <t>GGAGGCGGTAGCGGTAAATG</t>
  </si>
  <si>
    <t>TCCGACGAATAGCCGACTTT</t>
  </si>
  <si>
    <t>INS-SM_V10_6:693706</t>
  </si>
  <si>
    <t>CCTGCTTCTTTCGTCCTCTCA</t>
  </si>
  <si>
    <t>ACAACAAAAACAACGGTCAAGGT</t>
  </si>
  <si>
    <t>INS-SM_V10_6:5987860</t>
  </si>
  <si>
    <t>ACACGTAAGCATAAACACATCTGT</t>
  </si>
  <si>
    <t>GGAACTCTTCACACTGACGGT</t>
  </si>
  <si>
    <t>DEL-SM_V10_6:6004214</t>
  </si>
  <si>
    <t>CTCGATGTGGTGGCGGTTAT</t>
  </si>
  <si>
    <t>TCCTGGCAGCGATTGTCAAT</t>
  </si>
  <si>
    <t>DEL-SM_V10_6:6022561</t>
  </si>
  <si>
    <t>GAACAGTCCCGGCGGAAAAT</t>
  </si>
  <si>
    <t>TGTTGAGGTAGATCATCGATGCA</t>
  </si>
  <si>
    <t>INS-SM_V10_6:13488241</t>
  </si>
  <si>
    <t>TTTGGGTTCGAATCTCGCGA</t>
  </si>
  <si>
    <t>ACCACCATGGAAAACCTGGA</t>
  </si>
  <si>
    <t>DEL-SM_V10_7:15160020</t>
  </si>
  <si>
    <t>CCATGGTGTGAGAAGGCAGT</t>
  </si>
  <si>
    <t>AACAGGGCCGTAACTGACTG</t>
  </si>
  <si>
    <t>INV-SM_V10_1:76815038</t>
  </si>
  <si>
    <t>GTCACCAAGCTAGTCAAAACGAC</t>
  </si>
  <si>
    <t>AAGCTTGGACCAGATTGCCA</t>
  </si>
  <si>
    <t>acgagttatttaatcctttccccc</t>
  </si>
  <si>
    <t>436,0/370,0</t>
  </si>
  <si>
    <t>INV-SM_V10_2:3848692</t>
  </si>
  <si>
    <t>GCCATCAAGCCTCCTGTTCT</t>
  </si>
  <si>
    <t>GAGTTTCGTTTCTCGCACCG</t>
  </si>
  <si>
    <t>aaggttacgtgctcggagtt</t>
  </si>
  <si>
    <t>404,0/394,0</t>
  </si>
  <si>
    <t>SV Length</t>
  </si>
  <si>
    <t>Locus ID</t>
  </si>
  <si>
    <t>Pop.</t>
  </si>
  <si>
    <t>Reason</t>
  </si>
  <si>
    <t>Supplemental Table 2. PCR Primers used to amplify population specific SVs.</t>
  </si>
  <si>
    <t>Forward Primer</t>
  </si>
  <si>
    <t>Reverse Primer</t>
  </si>
  <si>
    <t>Inversion Primer</t>
  </si>
  <si>
    <t>n</t>
  </si>
  <si>
    <t>Accuracy</t>
  </si>
  <si>
    <t>Sensitivity</t>
  </si>
  <si>
    <t>Pop-Specific</t>
  </si>
  <si>
    <t>QTL</t>
  </si>
  <si>
    <t>False Neg</t>
  </si>
  <si>
    <t>True Neg</t>
  </si>
  <si>
    <t>True Pos</t>
  </si>
  <si>
    <t>False Pos</t>
  </si>
  <si>
    <t>Accuracy = (TP + TN)/(TP + TN + FP + FN), Sensitivity = TP/(TP + FN), Specificity = TN/(TN + FP)</t>
  </si>
  <si>
    <t>Overall</t>
  </si>
  <si>
    <t>Specificity</t>
  </si>
  <si>
    <t>Genic</t>
  </si>
  <si>
    <t>Length</t>
  </si>
  <si>
    <t>Gene Feature(s)</t>
  </si>
  <si>
    <t>intron</t>
  </si>
  <si>
    <t>exon, three_prime_utr, intron</t>
  </si>
  <si>
    <t>exon, five_prime_utr, intron</t>
  </si>
  <si>
    <t>CDS, exon, intron</t>
  </si>
  <si>
    <t>exon, five_prime_utr,  CDS, start_codon, stop_codon,three_prime_utr</t>
  </si>
  <si>
    <t>SmLE</t>
  </si>
  <si>
    <t>Amplicon Sizes</t>
  </si>
  <si>
    <t>Expected Amplicon Size</t>
  </si>
  <si>
    <t>305, 728</t>
  </si>
  <si>
    <t>240, 859</t>
  </si>
  <si>
    <r>
      <t xml:space="preserve">Table 2. Summary of Long-read seqeunce data, genome coverage, and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SV identification</t>
    </r>
  </si>
  <si>
    <t>Table 3. Summary statistics for each of the major SV types after filtering and merging from all five lab populations</t>
  </si>
  <si>
    <r>
      <t xml:space="preserve">Table 4. Quantitative trait loci (QTLs) associated with parasite phenotypes and their locations in the current </t>
    </r>
    <r>
      <rPr>
        <b/>
        <i/>
        <sz val="11"/>
        <color theme="1"/>
        <rFont val="Calibri"/>
        <family val="2"/>
        <scheme val="minor"/>
      </rPr>
      <t>S. mansoni</t>
    </r>
    <r>
      <rPr>
        <b/>
        <sz val="11"/>
        <color theme="1"/>
        <rFont val="Calibri"/>
        <family val="2"/>
        <scheme val="minor"/>
      </rPr>
      <t xml:space="preserve"> genome assembly</t>
    </r>
  </si>
  <si>
    <t>Table 5. PCR validation of Structural variants in SmBRE, SmEG, and SmOR</t>
  </si>
  <si>
    <t>Table 1. Populations Examined</t>
  </si>
  <si>
    <t>Features</t>
  </si>
  <si>
    <t>Origin</t>
  </si>
  <si>
    <t>Approx Est. Date</t>
  </si>
  <si>
    <t>Brazil</t>
  </si>
  <si>
    <t>Egypt</t>
  </si>
  <si>
    <t>1980-1990</t>
  </si>
  <si>
    <t>Puerto Rico</t>
  </si>
  <si>
    <t>Resistant to Oxamniquine</t>
  </si>
  <si>
    <t>low cercarial shedding</t>
  </si>
  <si>
    <t>Resistant to Praziquantel, high cercarial shedding, larger sporocysts, higher infectivity to mice</t>
  </si>
  <si>
    <t>Sensitive to Praziquantel, high cercarial shedding, larger sporocysts, higher infectivity to mice</t>
  </si>
  <si>
    <t>African origin</t>
  </si>
  <si>
    <r>
      <t xml:space="preserve">Num.  </t>
    </r>
    <r>
      <rPr>
        <b/>
        <sz val="11"/>
        <color theme="1"/>
        <rFont val="Arial"/>
        <family val="2"/>
      </rPr>
      <t>♀/♂</t>
    </r>
  </si>
  <si>
    <t>65/65</t>
  </si>
  <si>
    <t>152/0</t>
  </si>
  <si>
    <t>150/0</t>
  </si>
  <si>
    <t>140/0</t>
  </si>
  <si>
    <t>92/0</t>
  </si>
  <si>
    <t>Extraction Method</t>
  </si>
  <si>
    <t>NanoBind</t>
  </si>
  <si>
    <t>Monarch</t>
  </si>
  <si>
    <t>Citation</t>
  </si>
  <si>
    <r>
      <t xml:space="preserve">Le Clec'h, Chevalier, McDew-White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1</t>
    </r>
  </si>
  <si>
    <r>
      <t xml:space="preserve">Valentim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13</t>
    </r>
  </si>
  <si>
    <r>
      <t xml:space="preserve">Hassa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(2003)</t>
    </r>
  </si>
  <si>
    <r>
      <t xml:space="preserve">Le Clec'h, Chevalier, Mattos,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Var(--jp-code-font-family)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8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2" xfId="0" applyBorder="1"/>
    <xf numFmtId="2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10" fontId="0" fillId="0" borderId="2" xfId="0" applyNumberFormat="1" applyBorder="1" applyAlignment="1">
      <alignment horizontal="center"/>
    </xf>
    <xf numFmtId="14" fontId="0" fillId="0" borderId="0" xfId="0" applyNumberFormat="1"/>
    <xf numFmtId="3" fontId="0" fillId="0" borderId="0" xfId="1" applyNumberFormat="1" applyFont="1" applyAlignment="1">
      <alignment horizontal="center"/>
    </xf>
    <xf numFmtId="3" fontId="0" fillId="0" borderId="2" xfId="1" applyNumberFormat="1" applyFont="1" applyBorder="1" applyAlignment="1">
      <alignment horizontal="center"/>
    </xf>
    <xf numFmtId="164" fontId="0" fillId="0" borderId="0" xfId="1" applyNumberFormat="1" applyFont="1" applyFill="1" applyAlignment="1">
      <alignment horizontal="center"/>
    </xf>
    <xf numFmtId="164" fontId="0" fillId="0" borderId="2" xfId="1" applyNumberFormat="1" applyFont="1" applyFill="1" applyBorder="1" applyAlignment="1">
      <alignment horizontal="center"/>
    </xf>
    <xf numFmtId="10" fontId="0" fillId="0" borderId="0" xfId="2" applyNumberFormat="1" applyFont="1"/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right"/>
    </xf>
    <xf numFmtId="0" fontId="0" fillId="0" borderId="2" xfId="0" applyBorder="1" applyAlignment="1">
      <alignment horizontal="right" vertical="center"/>
    </xf>
    <xf numFmtId="0" fontId="4" fillId="0" borderId="1" xfId="0" applyFont="1" applyBorder="1" applyAlignment="1">
      <alignment horizontal="center" vertical="center" wrapText="1"/>
    </xf>
    <xf numFmtId="9" fontId="0" fillId="0" borderId="2" xfId="2" applyFont="1" applyBorder="1"/>
    <xf numFmtId="9" fontId="0" fillId="0" borderId="0" xfId="2" applyFont="1" applyBorder="1"/>
    <xf numFmtId="165" fontId="0" fillId="0" borderId="0" xfId="2" applyNumberFormat="1" applyFont="1"/>
    <xf numFmtId="165" fontId="0" fillId="0" borderId="2" xfId="2" applyNumberFormat="1" applyFont="1" applyBorder="1"/>
    <xf numFmtId="0" fontId="6" fillId="0" borderId="0" xfId="0" applyFont="1"/>
    <xf numFmtId="0" fontId="7" fillId="0" borderId="0" xfId="0" applyFont="1"/>
    <xf numFmtId="9" fontId="7" fillId="0" borderId="0" xfId="2" applyFont="1" applyFill="1"/>
    <xf numFmtId="3" fontId="7" fillId="0" borderId="0" xfId="0" applyNumberFormat="1" applyFont="1"/>
    <xf numFmtId="0" fontId="7" fillId="0" borderId="2" xfId="0" applyFont="1" applyBorder="1"/>
    <xf numFmtId="9" fontId="7" fillId="0" borderId="2" xfId="2" applyFont="1" applyFill="1" applyBorder="1"/>
    <xf numFmtId="3" fontId="7" fillId="0" borderId="2" xfId="0" applyNumberFormat="1" applyFont="1" applyBorder="1"/>
    <xf numFmtId="0" fontId="7" fillId="0" borderId="0" xfId="0" applyFont="1" applyAlignment="1">
      <alignment horizontal="center"/>
    </xf>
    <xf numFmtId="3" fontId="7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3" fontId="0" fillId="0" borderId="0" xfId="1" applyNumberFormat="1" applyFont="1" applyFill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3" fontId="7" fillId="0" borderId="0" xfId="0" applyNumberFormat="1" applyFont="1" applyAlignment="1">
      <alignment horizontal="right"/>
    </xf>
    <xf numFmtId="9" fontId="7" fillId="0" borderId="0" xfId="2" applyFont="1" applyFill="1" applyBorder="1"/>
    <xf numFmtId="0" fontId="7" fillId="0" borderId="0" xfId="0" applyFont="1" applyAlignment="1">
      <alignment horizontal="right"/>
    </xf>
    <xf numFmtId="0" fontId="2" fillId="0" borderId="2" xfId="0" applyFont="1" applyBorder="1" applyAlignment="1">
      <alignment horizontal="left" wrapText="1"/>
    </xf>
    <xf numFmtId="0" fontId="2" fillId="0" borderId="0" xfId="0" applyFont="1" applyAlignment="1">
      <alignment horizontal="left"/>
    </xf>
    <xf numFmtId="0" fontId="0" fillId="0" borderId="4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pubmed.ncbi.nlm.nih.gov/24263136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05E39-45E4-41BC-A003-F1844666C29E}">
  <dimension ref="A1:F8"/>
  <sheetViews>
    <sheetView workbookViewId="0">
      <selection activeCell="E13" sqref="E13"/>
    </sheetView>
  </sheetViews>
  <sheetFormatPr defaultRowHeight="15"/>
  <cols>
    <col min="1" max="1" width="13" customWidth="1"/>
    <col min="2" max="2" width="10.140625" customWidth="1"/>
    <col min="4" max="4" width="9.42578125" customWidth="1"/>
    <col min="5" max="5" width="53.140625" customWidth="1"/>
    <col min="6" max="6" width="28" customWidth="1"/>
  </cols>
  <sheetData>
    <row r="1" spans="1:6">
      <c r="A1" s="1" t="s">
        <v>250</v>
      </c>
    </row>
    <row r="2" spans="1:6" ht="31.5" customHeight="1" thickBot="1">
      <c r="A2" s="2" t="s">
        <v>5</v>
      </c>
      <c r="B2" s="3" t="s">
        <v>252</v>
      </c>
      <c r="C2" s="3" t="s">
        <v>253</v>
      </c>
      <c r="D2" s="3" t="s">
        <v>263</v>
      </c>
      <c r="E2" s="3" t="s">
        <v>251</v>
      </c>
      <c r="F2" s="3" t="s">
        <v>272</v>
      </c>
    </row>
    <row r="3" spans="1:6" ht="30.75" customHeight="1" thickTop="1">
      <c r="A3" s="43" t="s">
        <v>0</v>
      </c>
      <c r="B3" s="44" t="s">
        <v>254</v>
      </c>
      <c r="C3" s="43">
        <v>1975</v>
      </c>
      <c r="D3" s="43" t="s">
        <v>265</v>
      </c>
      <c r="E3" s="45" t="s">
        <v>259</v>
      </c>
      <c r="F3" s="45" t="s">
        <v>273</v>
      </c>
    </row>
    <row r="4" spans="1:6" ht="30.75" customHeight="1">
      <c r="A4" s="43" t="s">
        <v>1</v>
      </c>
      <c r="B4" s="44" t="s">
        <v>255</v>
      </c>
      <c r="C4" s="43" t="s">
        <v>256</v>
      </c>
      <c r="D4" s="43" t="s">
        <v>266</v>
      </c>
      <c r="E4" s="45" t="s">
        <v>262</v>
      </c>
      <c r="F4" s="45" t="s">
        <v>275</v>
      </c>
    </row>
    <row r="5" spans="1:6" ht="30.75" customHeight="1">
      <c r="A5" s="43" t="s">
        <v>3</v>
      </c>
      <c r="B5" s="44" t="s">
        <v>254</v>
      </c>
      <c r="C5" s="48">
        <v>2022</v>
      </c>
      <c r="D5" s="48" t="s">
        <v>267</v>
      </c>
      <c r="E5" s="45" t="s">
        <v>260</v>
      </c>
      <c r="F5" s="45" t="s">
        <v>276</v>
      </c>
    </row>
    <row r="6" spans="1:6" ht="30.75" customHeight="1">
      <c r="A6" s="43" t="s">
        <v>2</v>
      </c>
      <c r="B6" s="44" t="s">
        <v>254</v>
      </c>
      <c r="C6" s="48">
        <v>2022</v>
      </c>
      <c r="D6" s="48" t="s">
        <v>264</v>
      </c>
      <c r="E6" s="45" t="s">
        <v>261</v>
      </c>
      <c r="F6" s="45" t="s">
        <v>276</v>
      </c>
    </row>
    <row r="7" spans="1:6" ht="30.75" customHeight="1">
      <c r="A7" s="46" t="s">
        <v>4</v>
      </c>
      <c r="B7" s="51" t="s">
        <v>257</v>
      </c>
      <c r="C7" s="46">
        <v>1971</v>
      </c>
      <c r="D7" s="46" t="s">
        <v>268</v>
      </c>
      <c r="E7" s="47" t="s">
        <v>258</v>
      </c>
      <c r="F7" s="47" t="s">
        <v>274</v>
      </c>
    </row>
    <row r="8" spans="1:6" ht="8.25" customHeight="1"/>
  </sheetData>
  <hyperlinks>
    <hyperlink ref="F7" r:id="rId1" display="https://pubmed.ncbi.nlm.nih.gov/24263136/" xr:uid="{A4C6FAE4-A1CF-45D3-A7D0-694011F0E71C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22AEA-6F83-45B8-BEE8-E9CE58ABFBE4}">
  <dimension ref="A1:M33"/>
  <sheetViews>
    <sheetView workbookViewId="0">
      <selection activeCell="B17" sqref="B17"/>
    </sheetView>
  </sheetViews>
  <sheetFormatPr defaultRowHeight="15"/>
  <cols>
    <col min="1" max="1" width="12.7109375" customWidth="1"/>
    <col min="2" max="2" width="9.42578125" customWidth="1"/>
    <col min="3" max="3" width="11.28515625" bestFit="1" customWidth="1"/>
    <col min="4" max="5" width="10.42578125" bestFit="1" customWidth="1"/>
    <col min="6" max="6" width="13.7109375" bestFit="1" customWidth="1"/>
    <col min="7" max="7" width="8.85546875" bestFit="1" customWidth="1"/>
    <col min="8" max="8" width="12.42578125" bestFit="1" customWidth="1"/>
    <col min="9" max="9" width="10" bestFit="1" customWidth="1"/>
    <col min="10" max="10" width="9.7109375" bestFit="1" customWidth="1"/>
    <col min="13" max="13" width="11.85546875" customWidth="1"/>
  </cols>
  <sheetData>
    <row r="1" spans="1:13">
      <c r="A1" s="1" t="s">
        <v>246</v>
      </c>
      <c r="M1" s="13"/>
    </row>
    <row r="2" spans="1:13" ht="31.5" customHeight="1" thickBot="1">
      <c r="A2" s="2" t="s">
        <v>5</v>
      </c>
      <c r="B2" s="3" t="s">
        <v>269</v>
      </c>
      <c r="C2" s="3" t="s">
        <v>6</v>
      </c>
      <c r="D2" s="3" t="s">
        <v>7</v>
      </c>
      <c r="E2" s="3" t="s">
        <v>8</v>
      </c>
      <c r="F2" s="3" t="s">
        <v>9</v>
      </c>
      <c r="G2" s="3" t="s">
        <v>13</v>
      </c>
      <c r="H2" s="3" t="s">
        <v>10</v>
      </c>
      <c r="I2" s="3" t="s">
        <v>11</v>
      </c>
      <c r="J2" s="3" t="s">
        <v>12</v>
      </c>
      <c r="M2" s="13"/>
    </row>
    <row r="3" spans="1:13" ht="15.75" thickTop="1">
      <c r="A3" t="s">
        <v>0</v>
      </c>
      <c r="B3" s="43" t="s">
        <v>270</v>
      </c>
      <c r="C3" s="5">
        <v>2.16</v>
      </c>
      <c r="D3" s="5">
        <v>13.73</v>
      </c>
      <c r="E3" s="6">
        <v>16145</v>
      </c>
      <c r="F3" s="7">
        <v>193.07</v>
      </c>
      <c r="G3" s="8">
        <v>0.97960000000000003</v>
      </c>
      <c r="H3" s="7">
        <v>33.03</v>
      </c>
      <c r="I3" s="16">
        <v>34805</v>
      </c>
      <c r="J3" s="16">
        <v>25117</v>
      </c>
      <c r="M3" s="13"/>
    </row>
    <row r="4" spans="1:13">
      <c r="A4" t="s">
        <v>1</v>
      </c>
      <c r="B4" s="43" t="s">
        <v>271</v>
      </c>
      <c r="C4" s="5">
        <v>1.4</v>
      </c>
      <c r="D4" s="5">
        <v>9.32</v>
      </c>
      <c r="E4" s="6">
        <v>13681</v>
      </c>
      <c r="F4" s="7">
        <v>236.94</v>
      </c>
      <c r="G4" s="8">
        <v>0.98250000000000004</v>
      </c>
      <c r="H4" s="7">
        <v>22.14</v>
      </c>
      <c r="I4" s="16">
        <v>23475</v>
      </c>
      <c r="J4" s="16">
        <v>18408</v>
      </c>
      <c r="M4" s="13"/>
    </row>
    <row r="5" spans="1:13">
      <c r="A5" t="s">
        <v>3</v>
      </c>
      <c r="B5" s="48" t="s">
        <v>270</v>
      </c>
      <c r="C5" s="5">
        <v>1.33</v>
      </c>
      <c r="D5" s="5">
        <v>7</v>
      </c>
      <c r="E5" s="6">
        <v>12071</v>
      </c>
      <c r="F5" s="7">
        <v>447.35</v>
      </c>
      <c r="G5" s="8">
        <v>0.97519999999999996</v>
      </c>
      <c r="H5" s="7">
        <v>16.93</v>
      </c>
      <c r="I5" s="16">
        <v>19884</v>
      </c>
      <c r="J5" s="16">
        <v>17694</v>
      </c>
      <c r="M5" s="13"/>
    </row>
    <row r="6" spans="1:13">
      <c r="A6" t="s">
        <v>2</v>
      </c>
      <c r="B6" s="43" t="s">
        <v>271</v>
      </c>
      <c r="C6" s="5">
        <v>3.56</v>
      </c>
      <c r="D6" s="5">
        <v>22.57</v>
      </c>
      <c r="E6" s="6">
        <v>13259</v>
      </c>
      <c r="F6" s="7">
        <v>198.21</v>
      </c>
      <c r="G6" s="8">
        <v>0.93520000000000003</v>
      </c>
      <c r="H6" s="7">
        <v>50.96</v>
      </c>
      <c r="I6" s="16">
        <v>44031</v>
      </c>
      <c r="J6" s="16">
        <v>23776</v>
      </c>
      <c r="M6" s="13"/>
    </row>
    <row r="7" spans="1:13">
      <c r="A7" s="4" t="s">
        <v>4</v>
      </c>
      <c r="B7" s="9" t="s">
        <v>271</v>
      </c>
      <c r="C7" s="9">
        <v>3.41</v>
      </c>
      <c r="D7" s="9">
        <v>14.12</v>
      </c>
      <c r="E7" s="10">
        <v>8668</v>
      </c>
      <c r="F7" s="11">
        <v>168.27</v>
      </c>
      <c r="G7" s="12">
        <v>0.90329999999999999</v>
      </c>
      <c r="H7" s="11">
        <v>31.11</v>
      </c>
      <c r="I7" s="17">
        <v>31624</v>
      </c>
      <c r="J7" s="17">
        <v>23980</v>
      </c>
      <c r="M7" s="13"/>
    </row>
    <row r="8" spans="1:13">
      <c r="M8" s="13"/>
    </row>
    <row r="9" spans="1:13">
      <c r="M9" s="13"/>
    </row>
    <row r="10" spans="1:13">
      <c r="M10" s="13"/>
    </row>
    <row r="11" spans="1:13">
      <c r="M11" s="13"/>
    </row>
    <row r="12" spans="1:13">
      <c r="M12" s="13"/>
    </row>
    <row r="13" spans="1:13">
      <c r="M13" s="13"/>
    </row>
    <row r="14" spans="1:13">
      <c r="M14" s="13"/>
    </row>
    <row r="15" spans="1:13">
      <c r="M15" s="13"/>
    </row>
    <row r="16" spans="1:13">
      <c r="M16" s="13"/>
    </row>
    <row r="17" spans="13:13">
      <c r="M17" s="13"/>
    </row>
    <row r="18" spans="13:13">
      <c r="M18" s="13"/>
    </row>
    <row r="19" spans="13:13">
      <c r="M19" s="13"/>
    </row>
    <row r="20" spans="13:13">
      <c r="M20" s="13"/>
    </row>
    <row r="21" spans="13:13">
      <c r="M21" s="13"/>
    </row>
    <row r="22" spans="13:13">
      <c r="M22" s="13"/>
    </row>
    <row r="23" spans="13:13">
      <c r="M23" s="13"/>
    </row>
    <row r="24" spans="13:13">
      <c r="M24" s="13"/>
    </row>
    <row r="25" spans="13:13">
      <c r="M25" s="13"/>
    </row>
    <row r="26" spans="13:13">
      <c r="M26" s="13"/>
    </row>
    <row r="27" spans="13:13">
      <c r="M27" s="13"/>
    </row>
    <row r="28" spans="13:13">
      <c r="M28" s="13"/>
    </row>
    <row r="29" spans="13:13">
      <c r="M29" s="13"/>
    </row>
    <row r="30" spans="13:13">
      <c r="M30" s="13"/>
    </row>
    <row r="31" spans="13:13">
      <c r="M31" s="13"/>
    </row>
    <row r="32" spans="13:13">
      <c r="M32" s="13"/>
    </row>
    <row r="33" spans="13:13">
      <c r="M33" s="1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88CF3-5C2A-40BC-986D-0761DEE6515D}">
  <dimension ref="A1:H10"/>
  <sheetViews>
    <sheetView workbookViewId="0">
      <selection activeCell="D11" sqref="D11"/>
    </sheetView>
  </sheetViews>
  <sheetFormatPr defaultRowHeight="15"/>
  <cols>
    <col min="1" max="1" width="18.85546875" customWidth="1"/>
    <col min="2" max="2" width="6.28515625" bestFit="1" customWidth="1"/>
    <col min="3" max="3" width="10.28515625" bestFit="1" customWidth="1"/>
    <col min="4" max="4" width="12" bestFit="1" customWidth="1"/>
    <col min="5" max="5" width="9.140625" bestFit="1" customWidth="1"/>
    <col min="6" max="6" width="9" bestFit="1" customWidth="1"/>
    <col min="7" max="7" width="10.140625" bestFit="1" customWidth="1"/>
    <col min="8" max="8" width="6.28515625" bestFit="1" customWidth="1"/>
  </cols>
  <sheetData>
    <row r="1" spans="1:8" ht="32.25" customHeight="1">
      <c r="A1" s="56" t="s">
        <v>247</v>
      </c>
      <c r="B1" s="56"/>
      <c r="C1" s="56"/>
      <c r="D1" s="56"/>
      <c r="E1" s="56"/>
      <c r="F1" s="56"/>
      <c r="G1" s="56"/>
      <c r="H1" s="56"/>
    </row>
    <row r="2" spans="1:8" ht="15.75" thickBot="1">
      <c r="A2" s="2"/>
      <c r="B2" s="2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14</v>
      </c>
    </row>
    <row r="3" spans="1:8" ht="15.75" thickTop="1">
      <c r="A3" t="s">
        <v>20</v>
      </c>
      <c r="B3" s="14">
        <v>8525</v>
      </c>
      <c r="C3" s="14">
        <v>-1475.2282697947201</v>
      </c>
      <c r="D3" s="14">
        <v>-441</v>
      </c>
      <c r="E3" s="49">
        <v>-161688</v>
      </c>
      <c r="F3" s="49">
        <v>-63</v>
      </c>
      <c r="G3" s="14">
        <v>12576321</v>
      </c>
      <c r="H3" s="14">
        <v>8525</v>
      </c>
    </row>
    <row r="4" spans="1:8">
      <c r="A4" t="s">
        <v>21</v>
      </c>
      <c r="B4" s="14">
        <v>131</v>
      </c>
      <c r="C4" s="14">
        <v>9798.2290076335794</v>
      </c>
      <c r="D4" s="14">
        <v>4504</v>
      </c>
      <c r="E4" s="14">
        <v>73</v>
      </c>
      <c r="F4" s="14">
        <v>98879</v>
      </c>
      <c r="G4" s="14">
        <v>1283568</v>
      </c>
      <c r="H4" s="14">
        <v>131</v>
      </c>
    </row>
    <row r="5" spans="1:8">
      <c r="A5" t="s">
        <v>22</v>
      </c>
      <c r="B5" s="14">
        <v>8410</v>
      </c>
      <c r="C5" s="14">
        <v>1227.2109393579001</v>
      </c>
      <c r="D5" s="14">
        <v>427</v>
      </c>
      <c r="E5" s="14">
        <v>-179</v>
      </c>
      <c r="F5" s="14">
        <v>21343</v>
      </c>
      <c r="G5" s="14">
        <v>10320844</v>
      </c>
      <c r="H5" s="14">
        <v>8410</v>
      </c>
    </row>
    <row r="6" spans="1:8">
      <c r="A6" t="s">
        <v>23</v>
      </c>
      <c r="B6" s="14">
        <v>311</v>
      </c>
      <c r="C6" s="14">
        <v>5745.4469453376196</v>
      </c>
      <c r="D6" s="14">
        <v>864</v>
      </c>
      <c r="E6" s="14">
        <v>-4424</v>
      </c>
      <c r="F6" s="14">
        <v>199209</v>
      </c>
      <c r="G6" s="14">
        <v>1786834</v>
      </c>
      <c r="H6" s="14">
        <v>311</v>
      </c>
    </row>
    <row r="7" spans="1:8">
      <c r="A7" s="4" t="s">
        <v>24</v>
      </c>
      <c r="B7" s="15">
        <v>69</v>
      </c>
      <c r="C7" s="15" t="s">
        <v>25</v>
      </c>
      <c r="D7" s="15" t="s">
        <v>25</v>
      </c>
      <c r="E7" s="15" t="s">
        <v>25</v>
      </c>
      <c r="F7" s="15" t="s">
        <v>25</v>
      </c>
      <c r="G7" s="15" t="s">
        <v>25</v>
      </c>
      <c r="H7" s="15">
        <v>69</v>
      </c>
    </row>
    <row r="10" spans="1:8">
      <c r="G10" s="18"/>
    </row>
  </sheetData>
  <sortState ref="A3:H7">
    <sortCondition ref="A2"/>
  </sortState>
  <mergeCells count="1">
    <mergeCell ref="A1:H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55ED7-60E4-4732-8BBC-106E1226BB77}">
  <dimension ref="A1:H28"/>
  <sheetViews>
    <sheetView workbookViewId="0">
      <selection activeCell="E20" sqref="E20"/>
    </sheetView>
  </sheetViews>
  <sheetFormatPr defaultRowHeight="15"/>
  <cols>
    <col min="1" max="1" width="22" bestFit="1" customWidth="1"/>
    <col min="2" max="2" width="20.42578125" bestFit="1" customWidth="1"/>
    <col min="3" max="3" width="28.85546875" customWidth="1"/>
    <col min="4" max="4" width="27.85546875" bestFit="1" customWidth="1"/>
    <col min="5" max="5" width="23.28515625" bestFit="1" customWidth="1"/>
    <col min="8" max="8" width="13.5703125" customWidth="1"/>
  </cols>
  <sheetData>
    <row r="1" spans="1:8">
      <c r="A1" s="1" t="s">
        <v>248</v>
      </c>
    </row>
    <row r="2" spans="1:8" ht="33.75" customHeight="1" thickBot="1">
      <c r="A2" s="24" t="s">
        <v>54</v>
      </c>
      <c r="B2" s="24" t="s">
        <v>52</v>
      </c>
      <c r="C2" s="24" t="s">
        <v>44</v>
      </c>
      <c r="D2" s="24" t="s">
        <v>51</v>
      </c>
      <c r="E2" s="24" t="s">
        <v>53</v>
      </c>
      <c r="F2" s="24" t="s">
        <v>69</v>
      </c>
      <c r="G2" s="24" t="s">
        <v>70</v>
      </c>
      <c r="H2" s="24" t="s">
        <v>71</v>
      </c>
    </row>
    <row r="3" spans="1:8" ht="18" thickTop="1">
      <c r="A3" s="21" t="s">
        <v>65</v>
      </c>
      <c r="B3" s="21" t="s">
        <v>56</v>
      </c>
      <c r="C3" s="20" t="s">
        <v>45</v>
      </c>
      <c r="D3" s="20" t="s">
        <v>59</v>
      </c>
      <c r="E3" s="21" t="s">
        <v>42</v>
      </c>
      <c r="F3" s="26">
        <v>593</v>
      </c>
      <c r="G3" s="26">
        <v>12</v>
      </c>
      <c r="H3">
        <v>2</v>
      </c>
    </row>
    <row r="4" spans="1:8" ht="17.25">
      <c r="A4" s="21" t="s">
        <v>66</v>
      </c>
      <c r="B4" s="21" t="s">
        <v>55</v>
      </c>
      <c r="C4" s="20" t="s">
        <v>46</v>
      </c>
      <c r="D4" s="20" t="s">
        <v>60</v>
      </c>
      <c r="E4" s="21" t="s">
        <v>43</v>
      </c>
      <c r="F4" s="26">
        <v>298</v>
      </c>
      <c r="G4">
        <v>3</v>
      </c>
      <c r="H4">
        <v>2</v>
      </c>
    </row>
    <row r="5" spans="1:8" ht="17.25">
      <c r="A5" s="21" t="s">
        <v>66</v>
      </c>
      <c r="B5" s="21" t="s">
        <v>55</v>
      </c>
      <c r="C5" s="20" t="s">
        <v>47</v>
      </c>
      <c r="D5" s="20" t="s">
        <v>61</v>
      </c>
      <c r="E5" s="21" t="s">
        <v>43</v>
      </c>
      <c r="F5" s="26">
        <v>74</v>
      </c>
      <c r="G5">
        <v>1</v>
      </c>
      <c r="H5">
        <v>0</v>
      </c>
    </row>
    <row r="6" spans="1:8" ht="17.25">
      <c r="A6" s="21" t="s">
        <v>66</v>
      </c>
      <c r="B6" s="21" t="s">
        <v>55</v>
      </c>
      <c r="C6" s="20" t="s">
        <v>48</v>
      </c>
      <c r="D6" s="20" t="s">
        <v>62</v>
      </c>
      <c r="E6" s="21" t="s">
        <v>43</v>
      </c>
      <c r="F6" s="26">
        <v>246</v>
      </c>
      <c r="G6">
        <v>5</v>
      </c>
      <c r="H6">
        <v>3</v>
      </c>
    </row>
    <row r="7" spans="1:8" ht="17.25">
      <c r="A7" s="21" t="s">
        <v>66</v>
      </c>
      <c r="B7" s="21" t="s">
        <v>55</v>
      </c>
      <c r="C7" s="20" t="s">
        <v>49</v>
      </c>
      <c r="D7" s="20" t="s">
        <v>63</v>
      </c>
      <c r="E7" s="21" t="s">
        <v>43</v>
      </c>
      <c r="F7" s="26">
        <v>64</v>
      </c>
      <c r="G7">
        <v>2</v>
      </c>
      <c r="H7">
        <v>1</v>
      </c>
    </row>
    <row r="8" spans="1:8" ht="17.25">
      <c r="A8" s="22" t="s">
        <v>66</v>
      </c>
      <c r="B8" s="22" t="s">
        <v>55</v>
      </c>
      <c r="C8" s="23" t="s">
        <v>50</v>
      </c>
      <c r="D8" s="23" t="s">
        <v>64</v>
      </c>
      <c r="E8" s="22" t="s">
        <v>43</v>
      </c>
      <c r="F8" s="27">
        <v>237</v>
      </c>
      <c r="G8" s="4">
        <v>3</v>
      </c>
      <c r="H8" s="4">
        <v>0</v>
      </c>
    </row>
    <row r="9" spans="1:8">
      <c r="A9" s="21" t="s">
        <v>67</v>
      </c>
      <c r="B9" s="20"/>
      <c r="C9" s="21"/>
      <c r="D9" s="20"/>
      <c r="E9" s="21"/>
    </row>
    <row r="10" spans="1:8">
      <c r="A10" s="21" t="s">
        <v>68</v>
      </c>
      <c r="B10" s="20"/>
      <c r="C10" s="21"/>
      <c r="D10" s="20"/>
      <c r="E10" s="21"/>
    </row>
    <row r="23" spans="4:4">
      <c r="D23" s="25"/>
    </row>
    <row r="24" spans="4:4">
      <c r="D24" s="25"/>
    </row>
    <row r="25" spans="4:4">
      <c r="D25" s="25"/>
    </row>
    <row r="26" spans="4:4">
      <c r="D26" s="25"/>
    </row>
    <row r="27" spans="4:4">
      <c r="D27" s="25"/>
    </row>
    <row r="28" spans="4:4">
      <c r="D28" s="25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336AA-A4DF-4611-BC2E-77FB50D68540}">
  <dimension ref="A1:I8"/>
  <sheetViews>
    <sheetView workbookViewId="0">
      <selection sqref="A1:I1"/>
    </sheetView>
  </sheetViews>
  <sheetFormatPr defaultColWidth="9.140625" defaultRowHeight="15"/>
  <cols>
    <col min="1" max="1" width="12" bestFit="1" customWidth="1"/>
    <col min="3" max="6" width="7.85546875" customWidth="1"/>
    <col min="7" max="9" width="10.140625" customWidth="1"/>
  </cols>
  <sheetData>
    <row r="1" spans="1:9">
      <c r="A1" s="57" t="s">
        <v>249</v>
      </c>
      <c r="B1" s="57"/>
      <c r="C1" s="57"/>
      <c r="D1" s="57"/>
      <c r="E1" s="57"/>
      <c r="F1" s="57"/>
      <c r="G1" s="57"/>
      <c r="H1" s="57"/>
      <c r="I1" s="57"/>
    </row>
    <row r="2" spans="1:9" ht="30.75" thickBot="1">
      <c r="A2" s="24"/>
      <c r="B2" s="28" t="s">
        <v>221</v>
      </c>
      <c r="C2" s="24" t="s">
        <v>226</v>
      </c>
      <c r="D2" s="24" t="s">
        <v>227</v>
      </c>
      <c r="E2" s="24" t="s">
        <v>228</v>
      </c>
      <c r="F2" s="24" t="s">
        <v>229</v>
      </c>
      <c r="G2" s="24" t="s">
        <v>222</v>
      </c>
      <c r="H2" s="24" t="s">
        <v>223</v>
      </c>
      <c r="I2" s="24" t="s">
        <v>232</v>
      </c>
    </row>
    <row r="3" spans="1:9" ht="15.75" thickTop="1">
      <c r="A3" t="s">
        <v>224</v>
      </c>
      <c r="B3">
        <v>12</v>
      </c>
      <c r="C3">
        <v>2</v>
      </c>
      <c r="D3">
        <v>44</v>
      </c>
      <c r="E3">
        <v>20</v>
      </c>
      <c r="F3">
        <v>0</v>
      </c>
      <c r="G3" s="30">
        <f>(E3+D3)/SUM(C3:F3)</f>
        <v>0.96969696969696972</v>
      </c>
      <c r="H3" s="30">
        <f>E3/(E3+C3)</f>
        <v>0.90909090909090906</v>
      </c>
      <c r="I3" s="30">
        <f>D3/(D3+F3)</f>
        <v>1</v>
      </c>
    </row>
    <row r="4" spans="1:9">
      <c r="A4" t="s">
        <v>225</v>
      </c>
      <c r="B4">
        <v>5</v>
      </c>
      <c r="C4">
        <v>2</v>
      </c>
      <c r="D4">
        <v>6</v>
      </c>
      <c r="E4">
        <v>10</v>
      </c>
      <c r="F4">
        <v>2</v>
      </c>
      <c r="G4" s="30">
        <f>(E4+D4)/SUM(C4:F4)</f>
        <v>0.8</v>
      </c>
      <c r="H4" s="30">
        <f>E4/(E4+C4)</f>
        <v>0.83333333333333337</v>
      </c>
      <c r="I4" s="30">
        <f>D4/(D4+F4)</f>
        <v>0.75</v>
      </c>
    </row>
    <row r="5" spans="1:9">
      <c r="A5" t="s">
        <v>233</v>
      </c>
      <c r="B5">
        <v>2</v>
      </c>
      <c r="C5">
        <v>0</v>
      </c>
      <c r="D5">
        <v>8</v>
      </c>
      <c r="E5">
        <v>4</v>
      </c>
      <c r="F5">
        <v>0</v>
      </c>
      <c r="G5" s="30">
        <f>(E5+D5)/SUM(C5:F5)</f>
        <v>1</v>
      </c>
      <c r="H5" s="30">
        <f>E5/(E5+C5)</f>
        <v>1</v>
      </c>
      <c r="I5" s="30">
        <f>D5/(D5+F5)</f>
        <v>1</v>
      </c>
    </row>
    <row r="6" spans="1:9" ht="7.5" customHeight="1">
      <c r="G6" s="30"/>
      <c r="H6" s="30"/>
      <c r="I6" s="30"/>
    </row>
    <row r="7" spans="1:9">
      <c r="A7" s="4" t="s">
        <v>231</v>
      </c>
      <c r="B7" s="4">
        <f>SUM(B3:B5)</f>
        <v>19</v>
      </c>
      <c r="C7" s="4">
        <v>6</v>
      </c>
      <c r="D7" s="4">
        <v>63</v>
      </c>
      <c r="E7" s="4">
        <v>34</v>
      </c>
      <c r="F7" s="4">
        <v>5</v>
      </c>
      <c r="G7" s="29">
        <f>(E7+D7)/SUM(C7:F7)</f>
        <v>0.89814814814814814</v>
      </c>
      <c r="H7" s="29">
        <f>E7/(E7+C7)</f>
        <v>0.85</v>
      </c>
      <c r="I7" s="29">
        <f>D7/(D7+F7)</f>
        <v>0.92647058823529416</v>
      </c>
    </row>
    <row r="8" spans="1:9" ht="25.5" customHeight="1">
      <c r="A8" s="58" t="s">
        <v>230</v>
      </c>
      <c r="B8" s="58"/>
      <c r="C8" s="58"/>
      <c r="D8" s="58"/>
      <c r="E8" s="58"/>
      <c r="F8" s="58"/>
      <c r="G8" s="59"/>
      <c r="H8" s="59"/>
      <c r="I8" s="59"/>
    </row>
  </sheetData>
  <mergeCells count="2">
    <mergeCell ref="A1:I1"/>
    <mergeCell ref="A8:I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88A9F-A374-4FE4-81B5-89B7980195CB}">
  <dimension ref="A1:M171"/>
  <sheetViews>
    <sheetView workbookViewId="0">
      <selection activeCell="M8" sqref="A8:M8"/>
    </sheetView>
  </sheetViews>
  <sheetFormatPr defaultRowHeight="15"/>
  <cols>
    <col min="1" max="1" width="16.28515625" style="7" customWidth="1"/>
    <col min="2" max="4" width="12.42578125" style="7" customWidth="1"/>
    <col min="5" max="5" width="6.85546875" style="7" bestFit="1" customWidth="1"/>
    <col min="6" max="6" width="14.140625" style="7" bestFit="1" customWidth="1"/>
    <col min="7" max="7" width="14.28515625" style="7" bestFit="1" customWidth="1"/>
    <col min="8" max="10" width="12" style="7" bestFit="1" customWidth="1"/>
    <col min="11" max="11" width="12.140625" style="7" bestFit="1" customWidth="1"/>
    <col min="12" max="12" width="24.140625" style="7" bestFit="1" customWidth="1"/>
    <col min="13" max="13" width="64.42578125" bestFit="1" customWidth="1"/>
  </cols>
  <sheetData>
    <row r="1" spans="1:13">
      <c r="A1" s="64" t="s">
        <v>57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3" ht="15" customHeight="1">
      <c r="A2" s="60" t="s">
        <v>36</v>
      </c>
      <c r="B2" s="60" t="s">
        <v>37</v>
      </c>
      <c r="C2" s="60" t="s">
        <v>38</v>
      </c>
      <c r="D2" s="60" t="s">
        <v>39</v>
      </c>
      <c r="E2" s="60" t="s">
        <v>234</v>
      </c>
      <c r="F2" s="65" t="s">
        <v>40</v>
      </c>
      <c r="G2" s="65"/>
      <c r="H2" s="65"/>
      <c r="I2" s="65"/>
      <c r="J2" s="65"/>
      <c r="K2" s="62" t="s">
        <v>41</v>
      </c>
      <c r="L2" s="60" t="s">
        <v>58</v>
      </c>
      <c r="M2" s="60" t="s">
        <v>235</v>
      </c>
    </row>
    <row r="3" spans="1:13" ht="15.75" thickBot="1">
      <c r="A3" s="61"/>
      <c r="B3" s="61"/>
      <c r="C3" s="61"/>
      <c r="D3" s="61"/>
      <c r="E3" s="61" t="s">
        <v>234</v>
      </c>
      <c r="F3" s="19" t="s">
        <v>3</v>
      </c>
      <c r="G3" s="19" t="s">
        <v>2</v>
      </c>
      <c r="H3" s="19" t="s">
        <v>4</v>
      </c>
      <c r="I3" s="19" t="s">
        <v>0</v>
      </c>
      <c r="J3" s="19" t="s">
        <v>1</v>
      </c>
      <c r="K3" s="63"/>
      <c r="L3" s="61"/>
      <c r="M3" s="61"/>
    </row>
    <row r="4" spans="1:13" ht="15.75" thickTop="1">
      <c r="A4" t="s">
        <v>34</v>
      </c>
      <c r="B4">
        <v>6022561</v>
      </c>
      <c r="C4">
        <v>6022739</v>
      </c>
      <c r="D4" t="s">
        <v>28</v>
      </c>
      <c r="E4">
        <v>-178</v>
      </c>
      <c r="F4" s="31">
        <v>0</v>
      </c>
      <c r="G4" s="31">
        <v>0</v>
      </c>
      <c r="H4" s="31">
        <v>0.96</v>
      </c>
      <c r="I4" s="31">
        <v>2.5000000000000001E-2</v>
      </c>
      <c r="J4" s="31">
        <v>0</v>
      </c>
      <c r="K4" t="s">
        <v>127</v>
      </c>
      <c r="L4" t="s">
        <v>120</v>
      </c>
      <c r="M4" t="s">
        <v>239</v>
      </c>
    </row>
    <row r="5" spans="1:13">
      <c r="A5" t="s">
        <v>30</v>
      </c>
      <c r="B5">
        <v>3848692</v>
      </c>
      <c r="C5">
        <v>3878697</v>
      </c>
      <c r="D5" t="s">
        <v>29</v>
      </c>
      <c r="E5">
        <v>30005</v>
      </c>
      <c r="F5" s="31">
        <v>0</v>
      </c>
      <c r="G5" s="31">
        <v>0</v>
      </c>
      <c r="H5" s="31">
        <v>1</v>
      </c>
      <c r="I5" s="31">
        <v>0</v>
      </c>
      <c r="J5" s="31">
        <v>0</v>
      </c>
      <c r="K5" t="s">
        <v>127</v>
      </c>
      <c r="L5" t="s">
        <v>89</v>
      </c>
      <c r="M5" t="s">
        <v>240</v>
      </c>
    </row>
    <row r="6" spans="1:13">
      <c r="A6" t="s">
        <v>34</v>
      </c>
      <c r="B6">
        <v>603144</v>
      </c>
      <c r="C6">
        <v>603144</v>
      </c>
      <c r="D6" t="s">
        <v>27</v>
      </c>
      <c r="E6">
        <v>2293</v>
      </c>
      <c r="F6" s="31">
        <v>0</v>
      </c>
      <c r="G6" s="31">
        <v>0</v>
      </c>
      <c r="H6" s="31">
        <v>1</v>
      </c>
      <c r="I6" s="31">
        <v>0</v>
      </c>
      <c r="J6" s="31">
        <v>0</v>
      </c>
      <c r="K6" t="s">
        <v>127</v>
      </c>
      <c r="L6" t="s">
        <v>117</v>
      </c>
      <c r="M6" t="s">
        <v>238</v>
      </c>
    </row>
    <row r="7" spans="1:13">
      <c r="A7" t="s">
        <v>34</v>
      </c>
      <c r="B7">
        <v>603467</v>
      </c>
      <c r="C7">
        <v>603467</v>
      </c>
      <c r="D7" t="s">
        <v>27</v>
      </c>
      <c r="E7">
        <v>577</v>
      </c>
      <c r="F7" s="31">
        <v>0</v>
      </c>
      <c r="G7" s="31">
        <v>0</v>
      </c>
      <c r="H7" s="31">
        <v>1</v>
      </c>
      <c r="I7" s="31">
        <v>0</v>
      </c>
      <c r="J7" s="31">
        <v>0</v>
      </c>
      <c r="K7" t="s">
        <v>127</v>
      </c>
      <c r="L7" t="s">
        <v>117</v>
      </c>
      <c r="M7" t="s">
        <v>238</v>
      </c>
    </row>
    <row r="8" spans="1:13">
      <c r="A8" t="s">
        <v>34</v>
      </c>
      <c r="B8">
        <v>13488241</v>
      </c>
      <c r="C8">
        <v>13488241</v>
      </c>
      <c r="D8" t="s">
        <v>27</v>
      </c>
      <c r="E8">
        <v>364</v>
      </c>
      <c r="F8" s="31">
        <v>0</v>
      </c>
      <c r="G8" s="31">
        <v>0</v>
      </c>
      <c r="H8" s="31">
        <v>0</v>
      </c>
      <c r="I8" s="31">
        <v>1</v>
      </c>
      <c r="J8" s="31">
        <v>0</v>
      </c>
      <c r="K8" t="s">
        <v>147</v>
      </c>
      <c r="L8" t="s">
        <v>122</v>
      </c>
      <c r="M8" t="s">
        <v>238</v>
      </c>
    </row>
    <row r="9" spans="1:13">
      <c r="A9" t="s">
        <v>26</v>
      </c>
      <c r="B9">
        <v>19941568</v>
      </c>
      <c r="C9">
        <v>19941568</v>
      </c>
      <c r="D9" t="s">
        <v>27</v>
      </c>
      <c r="E9">
        <v>419</v>
      </c>
      <c r="F9" s="31">
        <v>0</v>
      </c>
      <c r="G9" s="31">
        <v>2.0833333333333301E-2</v>
      </c>
      <c r="H9" s="31">
        <v>1</v>
      </c>
      <c r="I9" s="31">
        <v>0</v>
      </c>
      <c r="J9" s="31">
        <v>0</v>
      </c>
      <c r="K9" t="s">
        <v>127</v>
      </c>
      <c r="L9" t="s">
        <v>75</v>
      </c>
      <c r="M9" t="s">
        <v>237</v>
      </c>
    </row>
    <row r="10" spans="1:13">
      <c r="A10" t="s">
        <v>26</v>
      </c>
      <c r="B10">
        <v>18826864</v>
      </c>
      <c r="C10">
        <v>18826864</v>
      </c>
      <c r="D10" t="s">
        <v>27</v>
      </c>
      <c r="E10">
        <v>99</v>
      </c>
      <c r="F10" s="31">
        <v>0</v>
      </c>
      <c r="G10" s="31">
        <v>0</v>
      </c>
      <c r="H10" s="31">
        <v>0.95454545454545403</v>
      </c>
      <c r="I10" s="31">
        <v>3.7037037037037E-2</v>
      </c>
      <c r="J10" s="31">
        <v>0</v>
      </c>
      <c r="K10" t="s">
        <v>127</v>
      </c>
      <c r="L10" t="s">
        <v>72</v>
      </c>
      <c r="M10" t="s">
        <v>236</v>
      </c>
    </row>
    <row r="11" spans="1:13">
      <c r="A11" t="s">
        <v>26</v>
      </c>
      <c r="B11">
        <v>19701652</v>
      </c>
      <c r="C11">
        <v>19701652</v>
      </c>
      <c r="D11" t="s">
        <v>27</v>
      </c>
      <c r="E11">
        <v>128</v>
      </c>
      <c r="F11" s="31">
        <v>0</v>
      </c>
      <c r="G11" s="31">
        <v>0</v>
      </c>
      <c r="H11" s="31">
        <v>1</v>
      </c>
      <c r="I11" s="31">
        <v>0</v>
      </c>
      <c r="J11" s="31">
        <v>0</v>
      </c>
      <c r="K11" t="s">
        <v>127</v>
      </c>
      <c r="L11" t="s">
        <v>73</v>
      </c>
      <c r="M11" t="s">
        <v>236</v>
      </c>
    </row>
    <row r="12" spans="1:13">
      <c r="A12" t="s">
        <v>26</v>
      </c>
      <c r="B12">
        <v>19706163</v>
      </c>
      <c r="C12">
        <v>19706163</v>
      </c>
      <c r="D12" t="s">
        <v>27</v>
      </c>
      <c r="E12">
        <v>504</v>
      </c>
      <c r="F12" s="31">
        <v>0</v>
      </c>
      <c r="G12" s="31">
        <v>2.27272727272727E-2</v>
      </c>
      <c r="H12" s="31">
        <v>1</v>
      </c>
      <c r="I12" s="31">
        <v>0</v>
      </c>
      <c r="J12" s="31">
        <v>0</v>
      </c>
      <c r="K12" t="s">
        <v>127</v>
      </c>
      <c r="L12" t="s">
        <v>73</v>
      </c>
      <c r="M12" t="s">
        <v>236</v>
      </c>
    </row>
    <row r="13" spans="1:13">
      <c r="A13" t="s">
        <v>26</v>
      </c>
      <c r="B13">
        <v>19790938</v>
      </c>
      <c r="C13">
        <v>19790938</v>
      </c>
      <c r="D13" t="s">
        <v>27</v>
      </c>
      <c r="E13">
        <v>121</v>
      </c>
      <c r="F13" s="31">
        <v>4.54545454545454E-2</v>
      </c>
      <c r="G13" s="31">
        <v>0</v>
      </c>
      <c r="H13" s="31">
        <v>0.952380952380952</v>
      </c>
      <c r="I13" s="31">
        <v>0</v>
      </c>
      <c r="J13" s="31">
        <v>0</v>
      </c>
      <c r="K13" t="s">
        <v>127</v>
      </c>
      <c r="L13" t="s">
        <v>74</v>
      </c>
      <c r="M13" t="s">
        <v>236</v>
      </c>
    </row>
    <row r="14" spans="1:13">
      <c r="A14" t="s">
        <v>26</v>
      </c>
      <c r="B14">
        <v>20567930</v>
      </c>
      <c r="C14">
        <v>20568099</v>
      </c>
      <c r="D14" t="s">
        <v>28</v>
      </c>
      <c r="E14">
        <v>-169</v>
      </c>
      <c r="F14" s="31">
        <v>0</v>
      </c>
      <c r="G14" s="31">
        <v>0</v>
      </c>
      <c r="H14" s="31">
        <v>1</v>
      </c>
      <c r="I14" s="31">
        <v>0</v>
      </c>
      <c r="J14" s="31">
        <v>0</v>
      </c>
      <c r="K14" t="s">
        <v>127</v>
      </c>
      <c r="L14" t="s">
        <v>76</v>
      </c>
      <c r="M14" t="s">
        <v>236</v>
      </c>
    </row>
    <row r="15" spans="1:13">
      <c r="A15" t="s">
        <v>26</v>
      </c>
      <c r="B15">
        <v>20597781</v>
      </c>
      <c r="C15">
        <v>20598233</v>
      </c>
      <c r="D15" t="s">
        <v>28</v>
      </c>
      <c r="E15">
        <v>-452</v>
      </c>
      <c r="F15" s="31">
        <v>0</v>
      </c>
      <c r="G15" s="31">
        <v>0</v>
      </c>
      <c r="H15" s="31">
        <v>1</v>
      </c>
      <c r="I15" s="31">
        <v>0</v>
      </c>
      <c r="J15" s="31">
        <v>0</v>
      </c>
      <c r="K15" t="s">
        <v>127</v>
      </c>
      <c r="L15" t="s">
        <v>76</v>
      </c>
      <c r="M15" t="s">
        <v>236</v>
      </c>
    </row>
    <row r="16" spans="1:13">
      <c r="A16" t="s">
        <v>26</v>
      </c>
      <c r="B16">
        <v>20600467</v>
      </c>
      <c r="C16">
        <v>20600467</v>
      </c>
      <c r="D16" t="s">
        <v>27</v>
      </c>
      <c r="E16">
        <v>750</v>
      </c>
      <c r="F16" s="31">
        <v>0</v>
      </c>
      <c r="G16" s="31">
        <v>0</v>
      </c>
      <c r="H16" s="31">
        <v>1</v>
      </c>
      <c r="I16" s="31">
        <v>0</v>
      </c>
      <c r="J16" s="31">
        <v>0</v>
      </c>
      <c r="K16" t="s">
        <v>127</v>
      </c>
      <c r="L16" t="s">
        <v>76</v>
      </c>
      <c r="M16" t="s">
        <v>236</v>
      </c>
    </row>
    <row r="17" spans="1:13">
      <c r="A17" t="s">
        <v>26</v>
      </c>
      <c r="B17">
        <v>58896631</v>
      </c>
      <c r="C17">
        <v>58896977</v>
      </c>
      <c r="D17" t="s">
        <v>28</v>
      </c>
      <c r="E17">
        <v>-346</v>
      </c>
      <c r="F17" s="31">
        <v>0</v>
      </c>
      <c r="G17" s="31">
        <v>0</v>
      </c>
      <c r="H17" s="31">
        <v>0.95652173913043403</v>
      </c>
      <c r="I17" s="31">
        <v>0</v>
      </c>
      <c r="J17" s="31">
        <v>0</v>
      </c>
      <c r="K17" t="s">
        <v>127</v>
      </c>
      <c r="L17" t="s">
        <v>77</v>
      </c>
      <c r="M17" t="s">
        <v>236</v>
      </c>
    </row>
    <row r="18" spans="1:13">
      <c r="A18" t="s">
        <v>26</v>
      </c>
      <c r="B18">
        <v>83035674</v>
      </c>
      <c r="C18">
        <v>83035778</v>
      </c>
      <c r="D18" t="s">
        <v>28</v>
      </c>
      <c r="E18">
        <v>-104</v>
      </c>
      <c r="F18" s="31">
        <v>0</v>
      </c>
      <c r="G18" s="31">
        <v>2.6315789473684199E-2</v>
      </c>
      <c r="H18" s="31">
        <v>1</v>
      </c>
      <c r="I18" s="31">
        <v>0</v>
      </c>
      <c r="J18" s="31">
        <v>0</v>
      </c>
      <c r="K18" t="s">
        <v>127</v>
      </c>
      <c r="L18" t="s">
        <v>78</v>
      </c>
      <c r="M18" t="s">
        <v>236</v>
      </c>
    </row>
    <row r="19" spans="1:13">
      <c r="A19" t="s">
        <v>26</v>
      </c>
      <c r="B19">
        <v>84009365</v>
      </c>
      <c r="C19">
        <v>84009365</v>
      </c>
      <c r="D19" t="s">
        <v>27</v>
      </c>
      <c r="E19">
        <v>3191</v>
      </c>
      <c r="F19" s="31">
        <v>0</v>
      </c>
      <c r="G19" s="31">
        <v>0</v>
      </c>
      <c r="H19" s="31">
        <v>1</v>
      </c>
      <c r="I19" s="31">
        <v>3.5714285714285698E-2</v>
      </c>
      <c r="J19" s="31">
        <v>0</v>
      </c>
      <c r="K19" t="s">
        <v>127</v>
      </c>
      <c r="L19" t="s">
        <v>79</v>
      </c>
      <c r="M19" t="s">
        <v>236</v>
      </c>
    </row>
    <row r="20" spans="1:13">
      <c r="A20" t="s">
        <v>30</v>
      </c>
      <c r="B20">
        <v>282727</v>
      </c>
      <c r="C20">
        <v>282801</v>
      </c>
      <c r="D20" t="s">
        <v>28</v>
      </c>
      <c r="E20">
        <v>-74</v>
      </c>
      <c r="F20" s="31">
        <v>0</v>
      </c>
      <c r="G20" s="31">
        <v>0</v>
      </c>
      <c r="H20" s="31">
        <v>1</v>
      </c>
      <c r="I20" s="31">
        <v>0</v>
      </c>
      <c r="J20" s="31">
        <v>0</v>
      </c>
      <c r="K20" t="s">
        <v>127</v>
      </c>
      <c r="L20" t="s">
        <v>80</v>
      </c>
      <c r="M20" t="s">
        <v>236</v>
      </c>
    </row>
    <row r="21" spans="1:13">
      <c r="A21" t="s">
        <v>30</v>
      </c>
      <c r="B21">
        <v>286492</v>
      </c>
      <c r="C21">
        <v>286897</v>
      </c>
      <c r="D21" t="s">
        <v>28</v>
      </c>
      <c r="E21">
        <v>-405</v>
      </c>
      <c r="F21" s="31">
        <v>0</v>
      </c>
      <c r="G21" s="31">
        <v>0</v>
      </c>
      <c r="H21" s="31">
        <v>1</v>
      </c>
      <c r="I21" s="31">
        <v>0</v>
      </c>
      <c r="J21" s="31">
        <v>0</v>
      </c>
      <c r="K21" t="s">
        <v>127</v>
      </c>
      <c r="L21" t="s">
        <v>80</v>
      </c>
      <c r="M21" t="s">
        <v>236</v>
      </c>
    </row>
    <row r="22" spans="1:13">
      <c r="A22" t="s">
        <v>30</v>
      </c>
      <c r="B22">
        <v>291432</v>
      </c>
      <c r="C22">
        <v>291432</v>
      </c>
      <c r="D22" t="s">
        <v>27</v>
      </c>
      <c r="E22">
        <v>620</v>
      </c>
      <c r="F22" s="31">
        <v>0</v>
      </c>
      <c r="G22" s="31">
        <v>0</v>
      </c>
      <c r="H22" s="31">
        <v>1</v>
      </c>
      <c r="I22" s="31">
        <v>0</v>
      </c>
      <c r="J22" s="31">
        <v>0</v>
      </c>
      <c r="K22" t="s">
        <v>127</v>
      </c>
      <c r="L22" t="s">
        <v>80</v>
      </c>
      <c r="M22" t="s">
        <v>236</v>
      </c>
    </row>
    <row r="23" spans="1:13">
      <c r="A23" t="s">
        <v>30</v>
      </c>
      <c r="B23">
        <v>381106</v>
      </c>
      <c r="C23">
        <v>381749</v>
      </c>
      <c r="D23" t="s">
        <v>28</v>
      </c>
      <c r="E23">
        <v>-643</v>
      </c>
      <c r="F23" s="31">
        <v>0</v>
      </c>
      <c r="G23" s="31">
        <v>0</v>
      </c>
      <c r="H23" s="31">
        <v>1</v>
      </c>
      <c r="I23" s="31">
        <v>0</v>
      </c>
      <c r="J23" s="31">
        <v>0</v>
      </c>
      <c r="K23" t="s">
        <v>127</v>
      </c>
      <c r="L23" t="s">
        <v>81</v>
      </c>
      <c r="M23" t="s">
        <v>236</v>
      </c>
    </row>
    <row r="24" spans="1:13">
      <c r="A24" t="s">
        <v>30</v>
      </c>
      <c r="B24">
        <v>443304</v>
      </c>
      <c r="C24">
        <v>443375</v>
      </c>
      <c r="D24" t="s">
        <v>28</v>
      </c>
      <c r="E24">
        <v>-71</v>
      </c>
      <c r="F24" s="31">
        <v>0</v>
      </c>
      <c r="G24" s="31">
        <v>2.1276595744680799E-2</v>
      </c>
      <c r="H24" s="31">
        <v>0</v>
      </c>
      <c r="I24" s="31">
        <v>1</v>
      </c>
      <c r="J24" s="31">
        <v>0</v>
      </c>
      <c r="K24" t="s">
        <v>147</v>
      </c>
      <c r="L24" t="s">
        <v>82</v>
      </c>
      <c r="M24" t="s">
        <v>236</v>
      </c>
    </row>
    <row r="25" spans="1:13">
      <c r="A25" t="s">
        <v>30</v>
      </c>
      <c r="B25">
        <v>444738</v>
      </c>
      <c r="C25">
        <v>444738</v>
      </c>
      <c r="D25" t="s">
        <v>27</v>
      </c>
      <c r="E25">
        <v>791</v>
      </c>
      <c r="F25" s="31">
        <v>0</v>
      </c>
      <c r="G25" s="31">
        <v>0</v>
      </c>
      <c r="H25" s="31">
        <v>0</v>
      </c>
      <c r="I25" s="31">
        <v>1</v>
      </c>
      <c r="J25" s="31">
        <v>2.5641025641025599E-2</v>
      </c>
      <c r="K25" t="s">
        <v>147</v>
      </c>
      <c r="L25" t="s">
        <v>82</v>
      </c>
      <c r="M25" t="s">
        <v>236</v>
      </c>
    </row>
    <row r="26" spans="1:13">
      <c r="A26" t="s">
        <v>30</v>
      </c>
      <c r="B26">
        <v>446227</v>
      </c>
      <c r="C26">
        <v>446389</v>
      </c>
      <c r="D26" t="s">
        <v>28</v>
      </c>
      <c r="E26">
        <v>-162</v>
      </c>
      <c r="F26" s="31">
        <v>0</v>
      </c>
      <c r="G26" s="31">
        <v>0</v>
      </c>
      <c r="H26" s="31">
        <v>0</v>
      </c>
      <c r="I26" s="31">
        <v>1</v>
      </c>
      <c r="J26" s="31">
        <v>4.7619047619047603E-2</v>
      </c>
      <c r="K26" t="s">
        <v>147</v>
      </c>
      <c r="L26" t="s">
        <v>82</v>
      </c>
      <c r="M26" t="s">
        <v>236</v>
      </c>
    </row>
    <row r="27" spans="1:13">
      <c r="A27" t="s">
        <v>30</v>
      </c>
      <c r="B27">
        <v>475951</v>
      </c>
      <c r="C27">
        <v>475951</v>
      </c>
      <c r="D27" t="s">
        <v>27</v>
      </c>
      <c r="E27">
        <v>403</v>
      </c>
      <c r="F27" s="31">
        <v>0</v>
      </c>
      <c r="G27" s="31">
        <v>0</v>
      </c>
      <c r="H27" s="31">
        <v>1</v>
      </c>
      <c r="I27" s="31">
        <v>0</v>
      </c>
      <c r="J27" s="31">
        <v>0</v>
      </c>
      <c r="K27" t="s">
        <v>127</v>
      </c>
      <c r="L27" t="s">
        <v>83</v>
      </c>
      <c r="M27" t="s">
        <v>236</v>
      </c>
    </row>
    <row r="28" spans="1:13">
      <c r="A28" t="s">
        <v>30</v>
      </c>
      <c r="B28">
        <v>537014</v>
      </c>
      <c r="C28">
        <v>537245</v>
      </c>
      <c r="D28" t="s">
        <v>28</v>
      </c>
      <c r="E28">
        <v>-231</v>
      </c>
      <c r="F28" s="31">
        <v>0</v>
      </c>
      <c r="G28" s="31">
        <v>0</v>
      </c>
      <c r="H28" s="31">
        <v>1</v>
      </c>
      <c r="I28" s="31">
        <v>4.1666666666666602E-2</v>
      </c>
      <c r="J28" s="31">
        <v>0</v>
      </c>
      <c r="K28" t="s">
        <v>127</v>
      </c>
      <c r="L28" t="s">
        <v>84</v>
      </c>
      <c r="M28" t="s">
        <v>236</v>
      </c>
    </row>
    <row r="29" spans="1:13">
      <c r="A29" t="s">
        <v>30</v>
      </c>
      <c r="B29">
        <v>1128620</v>
      </c>
      <c r="C29">
        <v>1128942</v>
      </c>
      <c r="D29" t="s">
        <v>28</v>
      </c>
      <c r="E29">
        <v>-322</v>
      </c>
      <c r="F29" s="31">
        <v>0</v>
      </c>
      <c r="G29" s="31">
        <v>0</v>
      </c>
      <c r="H29" s="31">
        <v>1</v>
      </c>
      <c r="I29" s="31">
        <v>0</v>
      </c>
      <c r="J29" s="31">
        <v>0</v>
      </c>
      <c r="K29" t="s">
        <v>127</v>
      </c>
      <c r="L29" t="s">
        <v>85</v>
      </c>
      <c r="M29" t="s">
        <v>236</v>
      </c>
    </row>
    <row r="30" spans="1:13">
      <c r="A30" t="s">
        <v>30</v>
      </c>
      <c r="B30">
        <v>1182726</v>
      </c>
      <c r="C30">
        <v>1183433</v>
      </c>
      <c r="D30" t="s">
        <v>28</v>
      </c>
      <c r="E30">
        <v>-707</v>
      </c>
      <c r="F30" s="31">
        <v>0</v>
      </c>
      <c r="G30" s="31">
        <v>0</v>
      </c>
      <c r="H30" s="31">
        <v>1</v>
      </c>
      <c r="I30" s="31">
        <v>0</v>
      </c>
      <c r="J30" s="31">
        <v>0</v>
      </c>
      <c r="K30" t="s">
        <v>127</v>
      </c>
      <c r="L30" t="s">
        <v>85</v>
      </c>
      <c r="M30" t="s">
        <v>236</v>
      </c>
    </row>
    <row r="31" spans="1:13">
      <c r="A31" t="s">
        <v>30</v>
      </c>
      <c r="B31">
        <v>2332068</v>
      </c>
      <c r="C31">
        <v>2332068</v>
      </c>
      <c r="D31" t="s">
        <v>27</v>
      </c>
      <c r="E31">
        <v>151</v>
      </c>
      <c r="F31" s="31">
        <v>0</v>
      </c>
      <c r="G31" s="31">
        <v>0</v>
      </c>
      <c r="H31" s="31">
        <v>1</v>
      </c>
      <c r="I31" s="31">
        <v>0</v>
      </c>
      <c r="J31" s="31">
        <v>4.3478260869565202E-2</v>
      </c>
      <c r="K31" t="s">
        <v>127</v>
      </c>
      <c r="L31" t="s">
        <v>86</v>
      </c>
      <c r="M31" t="s">
        <v>236</v>
      </c>
    </row>
    <row r="32" spans="1:13">
      <c r="A32" t="s">
        <v>30</v>
      </c>
      <c r="B32">
        <v>2431556</v>
      </c>
      <c r="C32">
        <v>2431556</v>
      </c>
      <c r="D32" t="s">
        <v>27</v>
      </c>
      <c r="E32">
        <v>370</v>
      </c>
      <c r="F32" s="31">
        <v>0</v>
      </c>
      <c r="G32" s="31">
        <v>0</v>
      </c>
      <c r="H32" s="31">
        <v>1</v>
      </c>
      <c r="I32" s="31">
        <v>0</v>
      </c>
      <c r="J32" s="31">
        <v>0</v>
      </c>
      <c r="K32" t="s">
        <v>127</v>
      </c>
      <c r="L32" t="s">
        <v>87</v>
      </c>
      <c r="M32" t="s">
        <v>236</v>
      </c>
    </row>
    <row r="33" spans="1:13">
      <c r="A33" t="s">
        <v>30</v>
      </c>
      <c r="B33">
        <v>2724699</v>
      </c>
      <c r="C33">
        <v>2724772</v>
      </c>
      <c r="D33" t="s">
        <v>28</v>
      </c>
      <c r="E33">
        <v>-73</v>
      </c>
      <c r="F33" s="31">
        <v>0</v>
      </c>
      <c r="G33" s="31">
        <v>0</v>
      </c>
      <c r="H33" s="31">
        <v>1</v>
      </c>
      <c r="I33" s="31">
        <v>3.3333333333333298E-2</v>
      </c>
      <c r="J33" s="31">
        <v>0</v>
      </c>
      <c r="K33" t="s">
        <v>127</v>
      </c>
      <c r="L33" t="s">
        <v>88</v>
      </c>
      <c r="M33" t="s">
        <v>236</v>
      </c>
    </row>
    <row r="34" spans="1:13">
      <c r="A34" t="s">
        <v>30</v>
      </c>
      <c r="B34">
        <v>4518439</v>
      </c>
      <c r="C34">
        <v>4518439</v>
      </c>
      <c r="D34" t="s">
        <v>27</v>
      </c>
      <c r="E34">
        <v>5588</v>
      </c>
      <c r="F34" s="31">
        <v>0</v>
      </c>
      <c r="G34" s="31">
        <v>0</v>
      </c>
      <c r="H34" s="31">
        <v>1</v>
      </c>
      <c r="I34" s="31">
        <v>0</v>
      </c>
      <c r="J34" s="31">
        <v>4.7619047619047603E-2</v>
      </c>
      <c r="K34" t="s">
        <v>127</v>
      </c>
      <c r="L34" t="s">
        <v>90</v>
      </c>
      <c r="M34" t="s">
        <v>236</v>
      </c>
    </row>
    <row r="35" spans="1:13">
      <c r="A35" t="s">
        <v>30</v>
      </c>
      <c r="B35">
        <v>4642082</v>
      </c>
      <c r="C35">
        <v>4642949</v>
      </c>
      <c r="D35" t="s">
        <v>28</v>
      </c>
      <c r="E35">
        <v>-867</v>
      </c>
      <c r="F35" s="31">
        <v>0</v>
      </c>
      <c r="G35" s="31">
        <v>0</v>
      </c>
      <c r="H35" s="31">
        <v>1</v>
      </c>
      <c r="I35" s="31">
        <v>0</v>
      </c>
      <c r="J35" s="31">
        <v>0</v>
      </c>
      <c r="K35" t="s">
        <v>127</v>
      </c>
      <c r="L35" t="s">
        <v>91</v>
      </c>
      <c r="M35" t="s">
        <v>236</v>
      </c>
    </row>
    <row r="36" spans="1:13">
      <c r="A36" t="s">
        <v>30</v>
      </c>
      <c r="B36">
        <v>5845588</v>
      </c>
      <c r="C36">
        <v>5845588</v>
      </c>
      <c r="D36" t="s">
        <v>27</v>
      </c>
      <c r="E36">
        <v>530</v>
      </c>
      <c r="F36" s="31">
        <v>0</v>
      </c>
      <c r="G36" s="31">
        <v>0</v>
      </c>
      <c r="H36" s="31">
        <v>1</v>
      </c>
      <c r="I36" s="31">
        <v>3.4482758620689599E-2</v>
      </c>
      <c r="J36" s="31">
        <v>0</v>
      </c>
      <c r="K36" t="s">
        <v>127</v>
      </c>
      <c r="L36" t="s">
        <v>92</v>
      </c>
      <c r="M36" t="s">
        <v>236</v>
      </c>
    </row>
    <row r="37" spans="1:13">
      <c r="A37" t="s">
        <v>30</v>
      </c>
      <c r="B37">
        <v>6150521</v>
      </c>
      <c r="C37">
        <v>6152168</v>
      </c>
      <c r="D37" t="s">
        <v>28</v>
      </c>
      <c r="E37">
        <v>-1647</v>
      </c>
      <c r="F37" s="31">
        <v>0</v>
      </c>
      <c r="G37" s="31">
        <v>0</v>
      </c>
      <c r="H37" s="31">
        <v>1</v>
      </c>
      <c r="I37" s="31">
        <v>0</v>
      </c>
      <c r="J37" s="31">
        <v>0</v>
      </c>
      <c r="K37" t="s">
        <v>127</v>
      </c>
      <c r="L37" t="s">
        <v>93</v>
      </c>
      <c r="M37" t="s">
        <v>236</v>
      </c>
    </row>
    <row r="38" spans="1:13">
      <c r="A38" t="s">
        <v>30</v>
      </c>
      <c r="B38">
        <v>6242361</v>
      </c>
      <c r="C38">
        <v>6242361</v>
      </c>
      <c r="D38" t="s">
        <v>27</v>
      </c>
      <c r="E38">
        <v>584</v>
      </c>
      <c r="F38" s="31">
        <v>0</v>
      </c>
      <c r="G38" s="31">
        <v>2.4390243902439001E-2</v>
      </c>
      <c r="H38" s="31">
        <v>1</v>
      </c>
      <c r="I38" s="31">
        <v>0</v>
      </c>
      <c r="J38" s="31">
        <v>0</v>
      </c>
      <c r="K38" t="s">
        <v>127</v>
      </c>
      <c r="L38" t="s">
        <v>94</v>
      </c>
      <c r="M38" t="s">
        <v>236</v>
      </c>
    </row>
    <row r="39" spans="1:13">
      <c r="A39" t="s">
        <v>30</v>
      </c>
      <c r="B39">
        <v>6300021</v>
      </c>
      <c r="C39">
        <v>6300021</v>
      </c>
      <c r="D39" t="s">
        <v>27</v>
      </c>
      <c r="E39">
        <v>1778</v>
      </c>
      <c r="F39" s="31">
        <v>0</v>
      </c>
      <c r="G39" s="31">
        <v>0</v>
      </c>
      <c r="H39" s="31">
        <v>1</v>
      </c>
      <c r="I39" s="31">
        <v>0</v>
      </c>
      <c r="J39" s="31">
        <v>0</v>
      </c>
      <c r="K39" t="s">
        <v>127</v>
      </c>
      <c r="L39" t="s">
        <v>94</v>
      </c>
      <c r="M39" t="s">
        <v>236</v>
      </c>
    </row>
    <row r="40" spans="1:13">
      <c r="A40" t="s">
        <v>30</v>
      </c>
      <c r="B40">
        <v>6822233</v>
      </c>
      <c r="C40">
        <v>6822233</v>
      </c>
      <c r="D40" t="s">
        <v>27</v>
      </c>
      <c r="E40">
        <v>433</v>
      </c>
      <c r="F40" s="31">
        <v>0</v>
      </c>
      <c r="G40" s="31">
        <v>0</v>
      </c>
      <c r="H40" s="31">
        <v>1</v>
      </c>
      <c r="I40" s="31">
        <v>0</v>
      </c>
      <c r="J40" s="31">
        <v>0</v>
      </c>
      <c r="K40" t="s">
        <v>127</v>
      </c>
      <c r="L40" t="s">
        <v>95</v>
      </c>
      <c r="M40" t="s">
        <v>236</v>
      </c>
    </row>
    <row r="41" spans="1:13">
      <c r="A41" t="s">
        <v>30</v>
      </c>
      <c r="B41">
        <v>12004927</v>
      </c>
      <c r="C41">
        <v>12004927</v>
      </c>
      <c r="D41" t="s">
        <v>27</v>
      </c>
      <c r="E41">
        <v>1910</v>
      </c>
      <c r="F41" s="31">
        <v>0</v>
      </c>
      <c r="G41" s="31">
        <v>0</v>
      </c>
      <c r="H41" s="31">
        <v>1</v>
      </c>
      <c r="I41" s="31">
        <v>0</v>
      </c>
      <c r="J41" s="31">
        <v>0</v>
      </c>
      <c r="K41" t="s">
        <v>127</v>
      </c>
      <c r="L41" t="s">
        <v>96</v>
      </c>
      <c r="M41" t="s">
        <v>236</v>
      </c>
    </row>
    <row r="42" spans="1:13">
      <c r="A42" t="s">
        <v>30</v>
      </c>
      <c r="B42">
        <v>26326029</v>
      </c>
      <c r="C42">
        <v>26326314</v>
      </c>
      <c r="D42" t="s">
        <v>28</v>
      </c>
      <c r="E42">
        <v>-285</v>
      </c>
      <c r="F42" s="31">
        <v>0</v>
      </c>
      <c r="G42" s="31">
        <v>0</v>
      </c>
      <c r="H42" s="31">
        <v>1</v>
      </c>
      <c r="I42" s="31">
        <v>0</v>
      </c>
      <c r="J42" s="31">
        <v>0</v>
      </c>
      <c r="K42" t="s">
        <v>127</v>
      </c>
      <c r="L42" t="s">
        <v>97</v>
      </c>
      <c r="M42" t="s">
        <v>236</v>
      </c>
    </row>
    <row r="43" spans="1:13">
      <c r="A43" t="s">
        <v>30</v>
      </c>
      <c r="B43">
        <v>40680529</v>
      </c>
      <c r="C43">
        <v>40680998</v>
      </c>
      <c r="D43" t="s">
        <v>28</v>
      </c>
      <c r="E43">
        <v>-469</v>
      </c>
      <c r="F43" s="31">
        <v>0</v>
      </c>
      <c r="G43" s="31">
        <v>0</v>
      </c>
      <c r="H43" s="31">
        <v>0</v>
      </c>
      <c r="I43" s="31">
        <v>1</v>
      </c>
      <c r="J43" s="31">
        <v>0</v>
      </c>
      <c r="K43" t="s">
        <v>147</v>
      </c>
      <c r="L43" t="s">
        <v>98</v>
      </c>
      <c r="M43" t="s">
        <v>236</v>
      </c>
    </row>
    <row r="44" spans="1:13">
      <c r="A44" t="s">
        <v>30</v>
      </c>
      <c r="B44">
        <v>40940581</v>
      </c>
      <c r="C44">
        <v>40940581</v>
      </c>
      <c r="D44" t="s">
        <v>27</v>
      </c>
      <c r="E44">
        <v>4110</v>
      </c>
      <c r="F44" s="31">
        <v>0</v>
      </c>
      <c r="G44" s="31">
        <v>0</v>
      </c>
      <c r="H44" s="31">
        <v>1</v>
      </c>
      <c r="I44" s="31">
        <v>0</v>
      </c>
      <c r="J44" s="31">
        <v>0</v>
      </c>
      <c r="K44" t="s">
        <v>127</v>
      </c>
      <c r="L44" t="s">
        <v>99</v>
      </c>
      <c r="M44" t="s">
        <v>236</v>
      </c>
    </row>
    <row r="45" spans="1:13">
      <c r="A45" t="s">
        <v>30</v>
      </c>
      <c r="B45">
        <v>41369053</v>
      </c>
      <c r="C45">
        <v>41369458</v>
      </c>
      <c r="D45" t="s">
        <v>28</v>
      </c>
      <c r="E45">
        <v>-405</v>
      </c>
      <c r="F45" s="31">
        <v>0</v>
      </c>
      <c r="G45" s="31">
        <v>0</v>
      </c>
      <c r="H45" s="31">
        <v>1</v>
      </c>
      <c r="I45" s="31">
        <v>0</v>
      </c>
      <c r="J45" s="31">
        <v>0</v>
      </c>
      <c r="K45" t="s">
        <v>127</v>
      </c>
      <c r="L45" t="s">
        <v>100</v>
      </c>
      <c r="M45" t="s">
        <v>236</v>
      </c>
    </row>
    <row r="46" spans="1:13">
      <c r="A46" t="s">
        <v>31</v>
      </c>
      <c r="B46">
        <v>1160482</v>
      </c>
      <c r="C46">
        <v>1160482</v>
      </c>
      <c r="D46" t="s">
        <v>27</v>
      </c>
      <c r="E46">
        <v>976</v>
      </c>
      <c r="F46" s="31">
        <v>0</v>
      </c>
      <c r="G46" s="31">
        <v>0</v>
      </c>
      <c r="H46" s="31">
        <v>1</v>
      </c>
      <c r="I46" s="31">
        <v>0</v>
      </c>
      <c r="J46" s="31">
        <v>0</v>
      </c>
      <c r="K46" t="s">
        <v>127</v>
      </c>
      <c r="L46" t="s">
        <v>101</v>
      </c>
      <c r="M46" t="s">
        <v>236</v>
      </c>
    </row>
    <row r="47" spans="1:13">
      <c r="A47" t="s">
        <v>31</v>
      </c>
      <c r="B47">
        <v>6869753</v>
      </c>
      <c r="C47">
        <v>6869753</v>
      </c>
      <c r="D47" t="s">
        <v>27</v>
      </c>
      <c r="E47">
        <v>502</v>
      </c>
      <c r="F47" s="31">
        <v>0</v>
      </c>
      <c r="G47" s="31">
        <v>0</v>
      </c>
      <c r="H47" s="31">
        <v>0.95454545454545403</v>
      </c>
      <c r="I47" s="31">
        <v>0</v>
      </c>
      <c r="J47" s="31">
        <v>0</v>
      </c>
      <c r="K47" t="s">
        <v>127</v>
      </c>
      <c r="L47" t="s">
        <v>102</v>
      </c>
      <c r="M47" t="s">
        <v>236</v>
      </c>
    </row>
    <row r="48" spans="1:13">
      <c r="A48" t="s">
        <v>31</v>
      </c>
      <c r="B48">
        <v>11540602</v>
      </c>
      <c r="C48">
        <v>11540602</v>
      </c>
      <c r="D48" t="s">
        <v>27</v>
      </c>
      <c r="E48">
        <v>112</v>
      </c>
      <c r="F48" s="31">
        <v>0</v>
      </c>
      <c r="G48" s="31">
        <v>0</v>
      </c>
      <c r="H48" s="31">
        <v>0</v>
      </c>
      <c r="I48" s="31">
        <v>1</v>
      </c>
      <c r="J48" s="31">
        <v>0</v>
      </c>
      <c r="K48" t="s">
        <v>147</v>
      </c>
      <c r="L48" t="s">
        <v>103</v>
      </c>
      <c r="M48" t="s">
        <v>236</v>
      </c>
    </row>
    <row r="49" spans="1:13">
      <c r="A49" t="s">
        <v>31</v>
      </c>
      <c r="B49">
        <v>12486323</v>
      </c>
      <c r="C49">
        <v>12486388</v>
      </c>
      <c r="D49" t="s">
        <v>28</v>
      </c>
      <c r="E49">
        <v>-65</v>
      </c>
      <c r="F49" s="31">
        <v>0</v>
      </c>
      <c r="G49" s="31">
        <v>0</v>
      </c>
      <c r="H49" s="31">
        <v>0</v>
      </c>
      <c r="I49" s="31">
        <v>0.96428571428571397</v>
      </c>
      <c r="J49" s="31">
        <v>0</v>
      </c>
      <c r="K49" t="s">
        <v>147</v>
      </c>
      <c r="L49" t="s">
        <v>104</v>
      </c>
      <c r="M49" t="s">
        <v>236</v>
      </c>
    </row>
    <row r="50" spans="1:13">
      <c r="A50" t="s">
        <v>31</v>
      </c>
      <c r="B50">
        <v>24972350</v>
      </c>
      <c r="C50">
        <v>24972350</v>
      </c>
      <c r="D50" t="s">
        <v>27</v>
      </c>
      <c r="E50">
        <v>98</v>
      </c>
      <c r="F50" s="31">
        <v>0</v>
      </c>
      <c r="G50" s="31">
        <v>0</v>
      </c>
      <c r="H50" s="31">
        <v>0.96</v>
      </c>
      <c r="I50" s="31">
        <v>0</v>
      </c>
      <c r="J50" s="31">
        <v>0</v>
      </c>
      <c r="K50" t="s">
        <v>127</v>
      </c>
      <c r="L50" t="s">
        <v>105</v>
      </c>
      <c r="M50" t="s">
        <v>236</v>
      </c>
    </row>
    <row r="51" spans="1:13">
      <c r="A51" t="s">
        <v>31</v>
      </c>
      <c r="B51">
        <v>37640875</v>
      </c>
      <c r="C51">
        <v>37640875</v>
      </c>
      <c r="D51" t="s">
        <v>27</v>
      </c>
      <c r="E51">
        <v>3185</v>
      </c>
      <c r="F51" s="31">
        <v>0</v>
      </c>
      <c r="G51" s="31">
        <v>0</v>
      </c>
      <c r="H51" s="31">
        <v>1</v>
      </c>
      <c r="I51" s="31">
        <v>0</v>
      </c>
      <c r="J51" s="31">
        <v>0</v>
      </c>
      <c r="K51" t="s">
        <v>127</v>
      </c>
      <c r="L51" t="s">
        <v>106</v>
      </c>
      <c r="M51" t="s">
        <v>236</v>
      </c>
    </row>
    <row r="52" spans="1:13">
      <c r="A52" t="s">
        <v>31</v>
      </c>
      <c r="B52">
        <v>37800429</v>
      </c>
      <c r="C52">
        <v>37800429</v>
      </c>
      <c r="D52" t="s">
        <v>27</v>
      </c>
      <c r="E52">
        <v>5684</v>
      </c>
      <c r="F52" s="31">
        <v>0</v>
      </c>
      <c r="G52" s="31">
        <v>0</v>
      </c>
      <c r="H52" s="31">
        <v>1</v>
      </c>
      <c r="I52" s="31">
        <v>0</v>
      </c>
      <c r="J52" s="31">
        <v>0</v>
      </c>
      <c r="K52" t="s">
        <v>127</v>
      </c>
      <c r="L52" t="s">
        <v>107</v>
      </c>
      <c r="M52" t="s">
        <v>236</v>
      </c>
    </row>
    <row r="53" spans="1:13">
      <c r="A53" t="s">
        <v>31</v>
      </c>
      <c r="B53">
        <v>37930051</v>
      </c>
      <c r="C53">
        <v>37931064</v>
      </c>
      <c r="D53" t="s">
        <v>28</v>
      </c>
      <c r="E53">
        <v>-1013</v>
      </c>
      <c r="F53" s="31">
        <v>0</v>
      </c>
      <c r="G53" s="31">
        <v>0</v>
      </c>
      <c r="H53" s="31">
        <v>1</v>
      </c>
      <c r="I53" s="31">
        <v>0</v>
      </c>
      <c r="J53" s="31">
        <v>0</v>
      </c>
      <c r="K53" t="s">
        <v>127</v>
      </c>
      <c r="L53" t="s">
        <v>108</v>
      </c>
      <c r="M53" t="s">
        <v>236</v>
      </c>
    </row>
    <row r="54" spans="1:13">
      <c r="A54" t="s">
        <v>31</v>
      </c>
      <c r="B54">
        <v>40401931</v>
      </c>
      <c r="C54">
        <v>40401931</v>
      </c>
      <c r="D54" t="s">
        <v>27</v>
      </c>
      <c r="E54">
        <v>3157</v>
      </c>
      <c r="F54" s="31">
        <v>0</v>
      </c>
      <c r="G54" s="31">
        <v>0</v>
      </c>
      <c r="H54" s="31">
        <v>1</v>
      </c>
      <c r="I54" s="31">
        <v>0</v>
      </c>
      <c r="J54" s="31">
        <v>0</v>
      </c>
      <c r="K54" t="s">
        <v>127</v>
      </c>
      <c r="L54" t="s">
        <v>109</v>
      </c>
      <c r="M54" t="s">
        <v>236</v>
      </c>
    </row>
    <row r="55" spans="1:13">
      <c r="A55" t="s">
        <v>32</v>
      </c>
      <c r="B55">
        <v>14595160</v>
      </c>
      <c r="C55">
        <v>14595263</v>
      </c>
      <c r="D55" t="s">
        <v>28</v>
      </c>
      <c r="E55">
        <v>-103</v>
      </c>
      <c r="F55" s="31">
        <v>0</v>
      </c>
      <c r="G55" s="31">
        <v>0</v>
      </c>
      <c r="H55" s="31">
        <v>0.96</v>
      </c>
      <c r="I55" s="31">
        <v>0</v>
      </c>
      <c r="J55" s="31">
        <v>0</v>
      </c>
      <c r="K55" t="s">
        <v>127</v>
      </c>
      <c r="L55" t="s">
        <v>110</v>
      </c>
      <c r="M55" t="s">
        <v>236</v>
      </c>
    </row>
    <row r="56" spans="1:13">
      <c r="A56" t="s">
        <v>32</v>
      </c>
      <c r="B56">
        <v>28629767</v>
      </c>
      <c r="C56">
        <v>28629767</v>
      </c>
      <c r="D56" t="s">
        <v>27</v>
      </c>
      <c r="E56">
        <v>2588</v>
      </c>
      <c r="F56" s="31">
        <v>0</v>
      </c>
      <c r="G56" s="31">
        <v>0</v>
      </c>
      <c r="H56" s="31">
        <v>1</v>
      </c>
      <c r="I56" s="31">
        <v>0</v>
      </c>
      <c r="J56" s="31">
        <v>0</v>
      </c>
      <c r="K56" t="s">
        <v>127</v>
      </c>
      <c r="L56" t="s">
        <v>111</v>
      </c>
      <c r="M56" t="s">
        <v>236</v>
      </c>
    </row>
    <row r="57" spans="1:13">
      <c r="A57" t="s">
        <v>32</v>
      </c>
      <c r="B57">
        <v>32197782</v>
      </c>
      <c r="C57">
        <v>32197782</v>
      </c>
      <c r="D57" t="s">
        <v>27</v>
      </c>
      <c r="E57">
        <v>59</v>
      </c>
      <c r="F57" s="31">
        <v>0</v>
      </c>
      <c r="G57" s="31">
        <v>0</v>
      </c>
      <c r="H57" s="31">
        <v>1</v>
      </c>
      <c r="I57" s="31">
        <v>0</v>
      </c>
      <c r="J57" s="31">
        <v>0</v>
      </c>
      <c r="K57" t="s">
        <v>127</v>
      </c>
      <c r="L57" t="s">
        <v>112</v>
      </c>
      <c r="M57" t="s">
        <v>236</v>
      </c>
    </row>
    <row r="58" spans="1:13">
      <c r="A58" t="s">
        <v>32</v>
      </c>
      <c r="B58">
        <v>33638562</v>
      </c>
      <c r="C58">
        <v>33638562</v>
      </c>
      <c r="D58" t="s">
        <v>27</v>
      </c>
      <c r="E58">
        <v>984</v>
      </c>
      <c r="F58" s="31">
        <v>0</v>
      </c>
      <c r="G58" s="31">
        <v>0</v>
      </c>
      <c r="H58" s="31">
        <v>1</v>
      </c>
      <c r="I58" s="31">
        <v>0</v>
      </c>
      <c r="J58" s="31">
        <v>0</v>
      </c>
      <c r="K58" t="s">
        <v>127</v>
      </c>
      <c r="L58" t="s">
        <v>113</v>
      </c>
      <c r="M58" t="s">
        <v>236</v>
      </c>
    </row>
    <row r="59" spans="1:13">
      <c r="A59" t="s">
        <v>33</v>
      </c>
      <c r="B59">
        <v>6741603</v>
      </c>
      <c r="C59">
        <v>6741603</v>
      </c>
      <c r="D59" t="s">
        <v>27</v>
      </c>
      <c r="E59">
        <v>1238</v>
      </c>
      <c r="F59" s="31">
        <v>0</v>
      </c>
      <c r="G59" s="31">
        <v>0</v>
      </c>
      <c r="H59" s="31">
        <v>1</v>
      </c>
      <c r="I59" s="31">
        <v>0</v>
      </c>
      <c r="J59" s="31">
        <v>0</v>
      </c>
      <c r="K59" t="s">
        <v>127</v>
      </c>
      <c r="L59" t="s">
        <v>114</v>
      </c>
      <c r="M59" t="s">
        <v>236</v>
      </c>
    </row>
    <row r="60" spans="1:13">
      <c r="A60" t="s">
        <v>33</v>
      </c>
      <c r="B60">
        <v>17878438</v>
      </c>
      <c r="C60">
        <v>17878438</v>
      </c>
      <c r="D60" t="s">
        <v>27</v>
      </c>
      <c r="E60">
        <v>281</v>
      </c>
      <c r="F60" s="31">
        <v>0</v>
      </c>
      <c r="G60" s="31">
        <v>0</v>
      </c>
      <c r="H60" s="31">
        <v>1</v>
      </c>
      <c r="I60" s="31">
        <v>0</v>
      </c>
      <c r="J60" s="31">
        <v>0</v>
      </c>
      <c r="K60" t="s">
        <v>127</v>
      </c>
      <c r="L60" t="s">
        <v>115</v>
      </c>
      <c r="M60" t="s">
        <v>236</v>
      </c>
    </row>
    <row r="61" spans="1:13">
      <c r="A61" t="s">
        <v>33</v>
      </c>
      <c r="B61">
        <v>17878568</v>
      </c>
      <c r="C61">
        <v>17878695</v>
      </c>
      <c r="D61" t="s">
        <v>28</v>
      </c>
      <c r="E61">
        <v>-127</v>
      </c>
      <c r="F61" s="31">
        <v>0</v>
      </c>
      <c r="G61" s="31">
        <v>0</v>
      </c>
      <c r="H61" s="31">
        <v>1</v>
      </c>
      <c r="I61" s="31">
        <v>0</v>
      </c>
      <c r="J61" s="31">
        <v>4.8780487804878002E-2</v>
      </c>
      <c r="K61" t="s">
        <v>127</v>
      </c>
      <c r="L61" t="s">
        <v>115</v>
      </c>
      <c r="M61" t="s">
        <v>236</v>
      </c>
    </row>
    <row r="62" spans="1:13">
      <c r="A62" t="s">
        <v>33</v>
      </c>
      <c r="B62">
        <v>17879339</v>
      </c>
      <c r="C62">
        <v>17879413</v>
      </c>
      <c r="D62" t="s">
        <v>28</v>
      </c>
      <c r="E62">
        <v>-74</v>
      </c>
      <c r="F62" s="31">
        <v>0</v>
      </c>
      <c r="G62" s="31">
        <v>0</v>
      </c>
      <c r="H62" s="31">
        <v>0.952380952380952</v>
      </c>
      <c r="I62" s="31">
        <v>0</v>
      </c>
      <c r="J62" s="31">
        <v>0</v>
      </c>
      <c r="K62" t="s">
        <v>127</v>
      </c>
      <c r="L62" t="s">
        <v>115</v>
      </c>
      <c r="M62" t="s">
        <v>236</v>
      </c>
    </row>
    <row r="63" spans="1:13">
      <c r="A63" t="s">
        <v>33</v>
      </c>
      <c r="B63">
        <v>17879894</v>
      </c>
      <c r="C63">
        <v>17880250</v>
      </c>
      <c r="D63" t="s">
        <v>28</v>
      </c>
      <c r="E63">
        <v>-356</v>
      </c>
      <c r="F63" s="31">
        <v>0</v>
      </c>
      <c r="G63" s="31">
        <v>0</v>
      </c>
      <c r="H63" s="31">
        <v>0.952380952380952</v>
      </c>
      <c r="I63" s="31">
        <v>0</v>
      </c>
      <c r="J63" s="31">
        <v>0</v>
      </c>
      <c r="K63" t="s">
        <v>127</v>
      </c>
      <c r="L63" t="s">
        <v>115</v>
      </c>
      <c r="M63" t="s">
        <v>236</v>
      </c>
    </row>
    <row r="64" spans="1:13">
      <c r="A64" t="s">
        <v>33</v>
      </c>
      <c r="B64">
        <v>17880491</v>
      </c>
      <c r="C64">
        <v>17880790</v>
      </c>
      <c r="D64" t="s">
        <v>28</v>
      </c>
      <c r="E64">
        <v>-299</v>
      </c>
      <c r="F64" s="31">
        <v>0</v>
      </c>
      <c r="G64" s="31">
        <v>0</v>
      </c>
      <c r="H64" s="31">
        <v>1</v>
      </c>
      <c r="I64" s="31">
        <v>0</v>
      </c>
      <c r="J64" s="31">
        <v>0</v>
      </c>
      <c r="K64" t="s">
        <v>127</v>
      </c>
      <c r="L64" t="s">
        <v>115</v>
      </c>
      <c r="M64" t="s">
        <v>236</v>
      </c>
    </row>
    <row r="65" spans="1:13">
      <c r="A65" t="s">
        <v>33</v>
      </c>
      <c r="B65">
        <v>17922890</v>
      </c>
      <c r="C65">
        <v>17922890</v>
      </c>
      <c r="D65" t="s">
        <v>27</v>
      </c>
      <c r="E65">
        <v>411</v>
      </c>
      <c r="F65" s="31">
        <v>0</v>
      </c>
      <c r="G65" s="31">
        <v>0</v>
      </c>
      <c r="H65" s="31">
        <v>1</v>
      </c>
      <c r="I65" s="31">
        <v>0</v>
      </c>
      <c r="J65" s="31">
        <v>0</v>
      </c>
      <c r="K65" t="s">
        <v>127</v>
      </c>
      <c r="L65" t="s">
        <v>115</v>
      </c>
      <c r="M65" t="s">
        <v>236</v>
      </c>
    </row>
    <row r="66" spans="1:13">
      <c r="A66" t="s">
        <v>34</v>
      </c>
      <c r="B66">
        <v>584529</v>
      </c>
      <c r="C66">
        <v>584672</v>
      </c>
      <c r="D66" t="s">
        <v>28</v>
      </c>
      <c r="E66">
        <v>-143</v>
      </c>
      <c r="F66" s="31">
        <v>0</v>
      </c>
      <c r="G66" s="31">
        <v>4.7058823529411702E-2</v>
      </c>
      <c r="H66" s="31">
        <v>0</v>
      </c>
      <c r="I66" s="31">
        <v>1</v>
      </c>
      <c r="J66" s="31">
        <v>0</v>
      </c>
      <c r="K66" t="s">
        <v>147</v>
      </c>
      <c r="L66" t="s">
        <v>116</v>
      </c>
      <c r="M66" t="s">
        <v>236</v>
      </c>
    </row>
    <row r="67" spans="1:13">
      <c r="A67" t="s">
        <v>34</v>
      </c>
      <c r="B67">
        <v>1936881</v>
      </c>
      <c r="C67">
        <v>1937203</v>
      </c>
      <c r="D67" t="s">
        <v>28</v>
      </c>
      <c r="E67">
        <v>-322</v>
      </c>
      <c r="F67" s="31">
        <v>0</v>
      </c>
      <c r="G67" s="31">
        <v>0</v>
      </c>
      <c r="H67" s="31">
        <v>1</v>
      </c>
      <c r="I67" s="31">
        <v>0</v>
      </c>
      <c r="J67" s="31">
        <v>0.05</v>
      </c>
      <c r="K67" t="s">
        <v>127</v>
      </c>
      <c r="L67" t="s">
        <v>118</v>
      </c>
      <c r="M67" t="s">
        <v>236</v>
      </c>
    </row>
    <row r="68" spans="1:13">
      <c r="A68" t="s">
        <v>34</v>
      </c>
      <c r="B68">
        <v>3194518</v>
      </c>
      <c r="C68">
        <v>3194518</v>
      </c>
      <c r="D68" t="s">
        <v>27</v>
      </c>
      <c r="E68">
        <v>1750</v>
      </c>
      <c r="F68" s="31">
        <v>0</v>
      </c>
      <c r="G68" s="31">
        <v>0</v>
      </c>
      <c r="H68" s="31">
        <v>1</v>
      </c>
      <c r="I68" s="31">
        <v>0</v>
      </c>
      <c r="J68" s="31">
        <v>0</v>
      </c>
      <c r="K68" t="s">
        <v>127</v>
      </c>
      <c r="L68" t="s">
        <v>119</v>
      </c>
      <c r="M68" t="s">
        <v>236</v>
      </c>
    </row>
    <row r="69" spans="1:13">
      <c r="A69" t="s">
        <v>34</v>
      </c>
      <c r="B69">
        <v>6053136</v>
      </c>
      <c r="C69">
        <v>6053136</v>
      </c>
      <c r="D69" t="s">
        <v>27</v>
      </c>
      <c r="E69">
        <v>1699</v>
      </c>
      <c r="F69" s="31">
        <v>0</v>
      </c>
      <c r="G69" s="31">
        <v>0</v>
      </c>
      <c r="H69" s="31">
        <v>1</v>
      </c>
      <c r="I69" s="31">
        <v>0</v>
      </c>
      <c r="J69" s="31">
        <v>0</v>
      </c>
      <c r="K69" t="s">
        <v>127</v>
      </c>
      <c r="L69" t="s">
        <v>121</v>
      </c>
      <c r="M69" t="s">
        <v>236</v>
      </c>
    </row>
    <row r="70" spans="1:13">
      <c r="A70" t="s">
        <v>34</v>
      </c>
      <c r="B70">
        <v>17310756</v>
      </c>
      <c r="C70">
        <v>17310756</v>
      </c>
      <c r="D70" t="s">
        <v>27</v>
      </c>
      <c r="E70">
        <v>1186</v>
      </c>
      <c r="F70" s="31">
        <v>0</v>
      </c>
      <c r="G70" s="31">
        <v>0</v>
      </c>
      <c r="H70" s="31">
        <v>0</v>
      </c>
      <c r="I70" s="31">
        <v>0</v>
      </c>
      <c r="J70" s="31">
        <v>1</v>
      </c>
      <c r="K70" t="s">
        <v>181</v>
      </c>
      <c r="L70" t="s">
        <v>123</v>
      </c>
      <c r="M70" t="s">
        <v>236</v>
      </c>
    </row>
    <row r="71" spans="1:13">
      <c r="A71" t="s">
        <v>35</v>
      </c>
      <c r="B71">
        <v>1006769</v>
      </c>
      <c r="C71">
        <v>1006853</v>
      </c>
      <c r="D71" t="s">
        <v>28</v>
      </c>
      <c r="E71">
        <v>-84</v>
      </c>
      <c r="F71" s="31">
        <v>0</v>
      </c>
      <c r="G71" s="31">
        <v>2.4390243902439001E-2</v>
      </c>
      <c r="H71" s="31">
        <v>0</v>
      </c>
      <c r="I71" s="31">
        <v>1</v>
      </c>
      <c r="J71" s="31">
        <v>0</v>
      </c>
      <c r="K71" t="s">
        <v>147</v>
      </c>
      <c r="L71" t="s">
        <v>124</v>
      </c>
      <c r="M71" t="s">
        <v>236</v>
      </c>
    </row>
    <row r="72" spans="1:13">
      <c r="A72" t="s">
        <v>35</v>
      </c>
      <c r="B72">
        <v>6940305</v>
      </c>
      <c r="C72">
        <v>6940563</v>
      </c>
      <c r="D72" t="s">
        <v>28</v>
      </c>
      <c r="E72">
        <v>-258</v>
      </c>
      <c r="F72" s="31">
        <v>0</v>
      </c>
      <c r="G72" s="31">
        <v>0</v>
      </c>
      <c r="H72" s="31">
        <v>0</v>
      </c>
      <c r="I72" s="31">
        <v>0</v>
      </c>
      <c r="J72" s="31">
        <v>1</v>
      </c>
      <c r="K72" t="s">
        <v>181</v>
      </c>
      <c r="L72" t="s">
        <v>125</v>
      </c>
      <c r="M72" t="s">
        <v>236</v>
      </c>
    </row>
    <row r="73" spans="1:13">
      <c r="A73" t="s">
        <v>35</v>
      </c>
      <c r="B73">
        <v>10557604</v>
      </c>
      <c r="C73">
        <v>10557604</v>
      </c>
      <c r="D73" t="s">
        <v>27</v>
      </c>
      <c r="E73">
        <v>91</v>
      </c>
      <c r="F73" s="31">
        <v>0</v>
      </c>
      <c r="G73" s="31">
        <v>0</v>
      </c>
      <c r="H73" s="31">
        <v>0.96296296296296202</v>
      </c>
      <c r="I73" s="31">
        <v>0</v>
      </c>
      <c r="J73" s="31">
        <v>0</v>
      </c>
      <c r="K73" t="s">
        <v>127</v>
      </c>
      <c r="L73" t="s">
        <v>126</v>
      </c>
      <c r="M73" t="s">
        <v>236</v>
      </c>
    </row>
    <row r="74" spans="1:13">
      <c r="A74" t="s">
        <v>26</v>
      </c>
      <c r="B74">
        <v>19722114</v>
      </c>
      <c r="C74">
        <v>19722496</v>
      </c>
      <c r="D74" t="s">
        <v>28</v>
      </c>
      <c r="E74">
        <v>-382</v>
      </c>
      <c r="F74" s="31">
        <v>0</v>
      </c>
      <c r="G74" s="31">
        <v>0</v>
      </c>
      <c r="H74" s="31">
        <v>0.96296296296296202</v>
      </c>
      <c r="I74" s="31">
        <v>0</v>
      </c>
      <c r="J74" s="31">
        <v>0</v>
      </c>
      <c r="K74" t="s">
        <v>127</v>
      </c>
      <c r="L74"/>
    </row>
    <row r="75" spans="1:13">
      <c r="A75" t="s">
        <v>26</v>
      </c>
      <c r="B75">
        <v>20023652</v>
      </c>
      <c r="C75">
        <v>20026454</v>
      </c>
      <c r="D75" t="s">
        <v>28</v>
      </c>
      <c r="E75">
        <v>-2802</v>
      </c>
      <c r="F75" s="31">
        <v>0</v>
      </c>
      <c r="G75" s="31">
        <v>2.6666666666666599E-2</v>
      </c>
      <c r="H75" s="31">
        <v>0.95833333333333304</v>
      </c>
      <c r="I75" s="31">
        <v>0</v>
      </c>
      <c r="J75" s="31">
        <v>0</v>
      </c>
      <c r="K75" t="s">
        <v>127</v>
      </c>
      <c r="L75"/>
    </row>
    <row r="76" spans="1:13">
      <c r="A76" t="s">
        <v>26</v>
      </c>
      <c r="B76">
        <v>20070225</v>
      </c>
      <c r="C76">
        <v>20072221</v>
      </c>
      <c r="D76" t="s">
        <v>28</v>
      </c>
      <c r="E76">
        <v>-1996</v>
      </c>
      <c r="F76" s="31">
        <v>0</v>
      </c>
      <c r="G76" s="31">
        <v>0</v>
      </c>
      <c r="H76" s="31">
        <v>0.96969696969696895</v>
      </c>
      <c r="I76" s="31">
        <v>0</v>
      </c>
      <c r="J76" s="31">
        <v>3.7037037037037E-2</v>
      </c>
      <c r="K76" t="s">
        <v>127</v>
      </c>
      <c r="L76"/>
    </row>
    <row r="77" spans="1:13">
      <c r="A77" t="s">
        <v>26</v>
      </c>
      <c r="B77">
        <v>59615814</v>
      </c>
      <c r="C77">
        <v>59615814</v>
      </c>
      <c r="D77" t="s">
        <v>27</v>
      </c>
      <c r="E77">
        <v>2100</v>
      </c>
      <c r="F77" s="31">
        <v>0</v>
      </c>
      <c r="G77" s="31">
        <v>0</v>
      </c>
      <c r="H77" s="31">
        <v>0</v>
      </c>
      <c r="I77" s="31">
        <v>1</v>
      </c>
      <c r="J77" s="31">
        <v>0</v>
      </c>
      <c r="K77" t="s">
        <v>147</v>
      </c>
      <c r="L77"/>
    </row>
    <row r="78" spans="1:13">
      <c r="A78" t="s">
        <v>26</v>
      </c>
      <c r="B78">
        <v>76815038</v>
      </c>
      <c r="C78">
        <v>76815864</v>
      </c>
      <c r="D78" t="s">
        <v>29</v>
      </c>
      <c r="E78">
        <v>826</v>
      </c>
      <c r="F78" s="31">
        <v>0</v>
      </c>
      <c r="G78" s="31">
        <v>1.42857142857142E-2</v>
      </c>
      <c r="H78" s="31">
        <v>0</v>
      </c>
      <c r="I78" s="31">
        <v>0.97674418604651103</v>
      </c>
      <c r="J78" s="31">
        <v>0</v>
      </c>
      <c r="K78" t="s">
        <v>147</v>
      </c>
      <c r="L78"/>
    </row>
    <row r="79" spans="1:13">
      <c r="A79" t="s">
        <v>26</v>
      </c>
      <c r="B79">
        <v>83810466</v>
      </c>
      <c r="C79">
        <v>83812233</v>
      </c>
      <c r="D79" t="s">
        <v>28</v>
      </c>
      <c r="E79">
        <v>-1767</v>
      </c>
      <c r="F79" s="31">
        <v>0</v>
      </c>
      <c r="G79" s="31">
        <v>0</v>
      </c>
      <c r="H79" s="31">
        <v>0.95652173913043403</v>
      </c>
      <c r="I79" s="31">
        <v>0</v>
      </c>
      <c r="J79" s="31">
        <v>0</v>
      </c>
      <c r="K79" t="s">
        <v>127</v>
      </c>
      <c r="L79"/>
    </row>
    <row r="80" spans="1:13">
      <c r="A80" t="s">
        <v>26</v>
      </c>
      <c r="B80">
        <v>83818212</v>
      </c>
      <c r="C80">
        <v>83818212</v>
      </c>
      <c r="D80" t="s">
        <v>27</v>
      </c>
      <c r="E80">
        <v>4168</v>
      </c>
      <c r="F80" s="31">
        <v>0</v>
      </c>
      <c r="G80" s="31">
        <v>0</v>
      </c>
      <c r="H80" s="31">
        <v>0</v>
      </c>
      <c r="I80" s="31">
        <v>1</v>
      </c>
      <c r="J80" s="31">
        <v>3.03030303030303E-2</v>
      </c>
      <c r="K80" t="s">
        <v>147</v>
      </c>
      <c r="L80"/>
    </row>
    <row r="81" spans="1:12">
      <c r="A81" t="s">
        <v>30</v>
      </c>
      <c r="B81">
        <v>261975</v>
      </c>
      <c r="C81">
        <v>262420</v>
      </c>
      <c r="D81" t="s">
        <v>28</v>
      </c>
      <c r="E81">
        <v>-445</v>
      </c>
      <c r="F81" s="31">
        <v>0</v>
      </c>
      <c r="G81" s="31">
        <v>0</v>
      </c>
      <c r="H81" s="31">
        <v>1</v>
      </c>
      <c r="I81" s="31">
        <v>0</v>
      </c>
      <c r="J81" s="31">
        <v>0</v>
      </c>
      <c r="K81" t="s">
        <v>127</v>
      </c>
      <c r="L81"/>
    </row>
    <row r="82" spans="1:12">
      <c r="A82" t="s">
        <v>30</v>
      </c>
      <c r="B82">
        <v>264222</v>
      </c>
      <c r="C82">
        <v>264222</v>
      </c>
      <c r="D82" t="s">
        <v>27</v>
      </c>
      <c r="E82">
        <v>58</v>
      </c>
      <c r="F82" s="31">
        <v>0</v>
      </c>
      <c r="G82" s="31">
        <v>0</v>
      </c>
      <c r="H82" s="31">
        <v>1</v>
      </c>
      <c r="I82" s="31">
        <v>0</v>
      </c>
      <c r="J82" s="31">
        <v>0</v>
      </c>
      <c r="K82" t="s">
        <v>127</v>
      </c>
      <c r="L82"/>
    </row>
    <row r="83" spans="1:12">
      <c r="A83" t="s">
        <v>30</v>
      </c>
      <c r="B83">
        <v>268685</v>
      </c>
      <c r="C83">
        <v>268812</v>
      </c>
      <c r="D83" t="s">
        <v>28</v>
      </c>
      <c r="E83">
        <v>-127</v>
      </c>
      <c r="F83" s="31">
        <v>0</v>
      </c>
      <c r="G83" s="31">
        <v>1.9607843137254902E-2</v>
      </c>
      <c r="H83" s="31">
        <v>1</v>
      </c>
      <c r="I83" s="31">
        <v>2.7027027027027001E-2</v>
      </c>
      <c r="J83" s="31">
        <v>0</v>
      </c>
      <c r="K83" t="s">
        <v>127</v>
      </c>
      <c r="L83"/>
    </row>
    <row r="84" spans="1:12">
      <c r="A84" t="s">
        <v>30</v>
      </c>
      <c r="B84">
        <v>270134</v>
      </c>
      <c r="C84">
        <v>270490</v>
      </c>
      <c r="D84" t="s">
        <v>28</v>
      </c>
      <c r="E84">
        <v>-356</v>
      </c>
      <c r="F84" s="31">
        <v>0</v>
      </c>
      <c r="G84" s="31">
        <v>2.06185567010309E-2</v>
      </c>
      <c r="H84" s="31">
        <v>1</v>
      </c>
      <c r="I84" s="31">
        <v>0</v>
      </c>
      <c r="J84" s="31">
        <v>0</v>
      </c>
      <c r="K84" t="s">
        <v>127</v>
      </c>
      <c r="L84"/>
    </row>
    <row r="85" spans="1:12">
      <c r="A85" t="s">
        <v>30</v>
      </c>
      <c r="B85">
        <v>273645</v>
      </c>
      <c r="C85">
        <v>273955</v>
      </c>
      <c r="D85" t="s">
        <v>28</v>
      </c>
      <c r="E85">
        <v>-310</v>
      </c>
      <c r="F85" s="31">
        <v>0</v>
      </c>
      <c r="G85" s="31">
        <v>0</v>
      </c>
      <c r="H85" s="31">
        <v>1</v>
      </c>
      <c r="I85" s="31">
        <v>0</v>
      </c>
      <c r="J85" s="31">
        <v>0</v>
      </c>
      <c r="K85" t="s">
        <v>127</v>
      </c>
      <c r="L85"/>
    </row>
    <row r="86" spans="1:12">
      <c r="A86" t="s">
        <v>30</v>
      </c>
      <c r="B86">
        <v>309307</v>
      </c>
      <c r="C86">
        <v>309307</v>
      </c>
      <c r="D86" t="s">
        <v>27</v>
      </c>
      <c r="E86">
        <v>5306</v>
      </c>
      <c r="F86" s="31">
        <v>0</v>
      </c>
      <c r="G86" s="31">
        <v>0</v>
      </c>
      <c r="H86" s="31">
        <v>1</v>
      </c>
      <c r="I86" s="31">
        <v>0</v>
      </c>
      <c r="J86" s="31">
        <v>0</v>
      </c>
      <c r="K86" t="s">
        <v>127</v>
      </c>
      <c r="L86"/>
    </row>
    <row r="87" spans="1:12">
      <c r="A87" t="s">
        <v>30</v>
      </c>
      <c r="B87">
        <v>331617</v>
      </c>
      <c r="C87">
        <v>331617</v>
      </c>
      <c r="D87" t="s">
        <v>27</v>
      </c>
      <c r="E87">
        <v>98</v>
      </c>
      <c r="F87" s="31">
        <v>0</v>
      </c>
      <c r="G87" s="31">
        <v>0</v>
      </c>
      <c r="H87" s="31">
        <v>1</v>
      </c>
      <c r="I87" s="31">
        <v>4.7619047619047603E-2</v>
      </c>
      <c r="J87" s="31">
        <v>0</v>
      </c>
      <c r="K87" t="s">
        <v>127</v>
      </c>
      <c r="L87"/>
    </row>
    <row r="88" spans="1:12">
      <c r="A88" t="s">
        <v>30</v>
      </c>
      <c r="B88">
        <v>457302</v>
      </c>
      <c r="C88">
        <v>457302</v>
      </c>
      <c r="D88" t="s">
        <v>27</v>
      </c>
      <c r="E88">
        <v>1535</v>
      </c>
      <c r="F88" s="31">
        <v>0</v>
      </c>
      <c r="G88" s="31">
        <v>0</v>
      </c>
      <c r="H88" s="31">
        <v>1</v>
      </c>
      <c r="I88" s="31">
        <v>0</v>
      </c>
      <c r="J88" s="31">
        <v>0</v>
      </c>
      <c r="K88" t="s">
        <v>127</v>
      </c>
      <c r="L88"/>
    </row>
    <row r="89" spans="1:12">
      <c r="A89" t="s">
        <v>30</v>
      </c>
      <c r="B89">
        <v>601515</v>
      </c>
      <c r="C89">
        <v>601515</v>
      </c>
      <c r="D89" t="s">
        <v>27</v>
      </c>
      <c r="E89">
        <v>286</v>
      </c>
      <c r="F89" s="31">
        <v>0</v>
      </c>
      <c r="G89" s="31">
        <v>0</v>
      </c>
      <c r="H89" s="31">
        <v>1</v>
      </c>
      <c r="I89" s="31">
        <v>0</v>
      </c>
      <c r="J89" s="31">
        <v>3.2258064516128997E-2</v>
      </c>
      <c r="K89" t="s">
        <v>127</v>
      </c>
      <c r="L89"/>
    </row>
    <row r="90" spans="1:12">
      <c r="A90" t="s">
        <v>30</v>
      </c>
      <c r="B90">
        <v>610090</v>
      </c>
      <c r="C90">
        <v>610090</v>
      </c>
      <c r="D90" t="s">
        <v>27</v>
      </c>
      <c r="E90">
        <v>103</v>
      </c>
      <c r="F90" s="31">
        <v>0</v>
      </c>
      <c r="G90" s="31">
        <v>0</v>
      </c>
      <c r="H90" s="31">
        <v>1</v>
      </c>
      <c r="I90" s="31">
        <v>0</v>
      </c>
      <c r="J90" s="31">
        <v>0</v>
      </c>
      <c r="K90" t="s">
        <v>127</v>
      </c>
      <c r="L90"/>
    </row>
    <row r="91" spans="1:12">
      <c r="A91" t="s">
        <v>30</v>
      </c>
      <c r="B91">
        <v>610711</v>
      </c>
      <c r="C91">
        <v>610789</v>
      </c>
      <c r="D91" t="s">
        <v>28</v>
      </c>
      <c r="E91">
        <v>-78</v>
      </c>
      <c r="F91" s="31">
        <v>0</v>
      </c>
      <c r="G91" s="31">
        <v>1.8867924528301799E-2</v>
      </c>
      <c r="H91" s="31">
        <v>1</v>
      </c>
      <c r="I91" s="31">
        <v>0</v>
      </c>
      <c r="J91" s="31">
        <v>0</v>
      </c>
      <c r="K91" t="s">
        <v>127</v>
      </c>
      <c r="L91"/>
    </row>
    <row r="92" spans="1:12">
      <c r="A92" t="s">
        <v>30</v>
      </c>
      <c r="B92">
        <v>619241</v>
      </c>
      <c r="C92">
        <v>619761</v>
      </c>
      <c r="D92" t="s">
        <v>28</v>
      </c>
      <c r="E92">
        <v>-520</v>
      </c>
      <c r="F92" s="31">
        <v>0</v>
      </c>
      <c r="G92" s="31">
        <v>0</v>
      </c>
      <c r="H92" s="31">
        <v>1</v>
      </c>
      <c r="I92" s="31">
        <v>0</v>
      </c>
      <c r="J92" s="31">
        <v>0</v>
      </c>
      <c r="K92" t="s">
        <v>127</v>
      </c>
      <c r="L92"/>
    </row>
    <row r="93" spans="1:12">
      <c r="A93" t="s">
        <v>30</v>
      </c>
      <c r="B93">
        <v>625659</v>
      </c>
      <c r="C93">
        <v>625659</v>
      </c>
      <c r="D93" t="s">
        <v>27</v>
      </c>
      <c r="E93">
        <v>1137</v>
      </c>
      <c r="F93" s="31">
        <v>0</v>
      </c>
      <c r="G93" s="31">
        <v>0</v>
      </c>
      <c r="H93" s="31">
        <v>1</v>
      </c>
      <c r="I93" s="31">
        <v>0</v>
      </c>
      <c r="J93" s="31">
        <v>0</v>
      </c>
      <c r="K93" t="s">
        <v>127</v>
      </c>
      <c r="L93"/>
    </row>
    <row r="94" spans="1:12">
      <c r="A94" t="s">
        <v>30</v>
      </c>
      <c r="B94">
        <v>625947</v>
      </c>
      <c r="C94">
        <v>625947</v>
      </c>
      <c r="D94" t="s">
        <v>27</v>
      </c>
      <c r="E94">
        <v>1549</v>
      </c>
      <c r="F94" s="31">
        <v>0</v>
      </c>
      <c r="G94" s="31">
        <v>0</v>
      </c>
      <c r="H94" s="31">
        <v>0.96226415094339601</v>
      </c>
      <c r="I94" s="31">
        <v>0</v>
      </c>
      <c r="J94" s="31">
        <v>0</v>
      </c>
      <c r="K94" t="s">
        <v>127</v>
      </c>
      <c r="L94"/>
    </row>
    <row r="95" spans="1:12">
      <c r="A95" t="s">
        <v>30</v>
      </c>
      <c r="B95">
        <v>628247</v>
      </c>
      <c r="C95">
        <v>629567</v>
      </c>
      <c r="D95" t="s">
        <v>28</v>
      </c>
      <c r="E95">
        <v>-1320</v>
      </c>
      <c r="F95" s="31">
        <v>0</v>
      </c>
      <c r="G95" s="31">
        <v>0</v>
      </c>
      <c r="H95" s="31">
        <v>1</v>
      </c>
      <c r="I95" s="31">
        <v>0</v>
      </c>
      <c r="J95" s="31">
        <v>0</v>
      </c>
      <c r="K95" t="s">
        <v>127</v>
      </c>
      <c r="L95"/>
    </row>
    <row r="96" spans="1:12">
      <c r="A96" t="s">
        <v>30</v>
      </c>
      <c r="B96">
        <v>633518</v>
      </c>
      <c r="C96">
        <v>633518</v>
      </c>
      <c r="D96" t="s">
        <v>27</v>
      </c>
      <c r="E96">
        <v>135</v>
      </c>
      <c r="F96" s="31">
        <v>0</v>
      </c>
      <c r="G96" s="31">
        <v>0</v>
      </c>
      <c r="H96" s="31">
        <v>1</v>
      </c>
      <c r="I96" s="31">
        <v>0</v>
      </c>
      <c r="J96" s="31">
        <v>0</v>
      </c>
      <c r="K96" t="s">
        <v>127</v>
      </c>
      <c r="L96"/>
    </row>
    <row r="97" spans="1:12">
      <c r="A97" t="s">
        <v>30</v>
      </c>
      <c r="B97">
        <v>633658</v>
      </c>
      <c r="C97">
        <v>633658</v>
      </c>
      <c r="D97" t="s">
        <v>27</v>
      </c>
      <c r="E97">
        <v>61</v>
      </c>
      <c r="F97" s="31">
        <v>0</v>
      </c>
      <c r="G97" s="31">
        <v>0</v>
      </c>
      <c r="H97" s="31">
        <v>1</v>
      </c>
      <c r="I97" s="31">
        <v>0</v>
      </c>
      <c r="J97" s="31">
        <v>0</v>
      </c>
      <c r="K97" t="s">
        <v>127</v>
      </c>
      <c r="L97"/>
    </row>
    <row r="98" spans="1:12">
      <c r="A98" t="s">
        <v>30</v>
      </c>
      <c r="B98">
        <v>1202783</v>
      </c>
      <c r="C98">
        <v>1202783</v>
      </c>
      <c r="D98" t="s">
        <v>27</v>
      </c>
      <c r="E98">
        <v>155</v>
      </c>
      <c r="F98" s="31">
        <v>0</v>
      </c>
      <c r="G98" s="31">
        <v>0</v>
      </c>
      <c r="H98" s="31">
        <v>1</v>
      </c>
      <c r="I98" s="31">
        <v>0</v>
      </c>
      <c r="J98" s="31">
        <v>0</v>
      </c>
      <c r="K98" t="s">
        <v>127</v>
      </c>
      <c r="L98"/>
    </row>
    <row r="99" spans="1:12">
      <c r="A99" t="s">
        <v>30</v>
      </c>
      <c r="B99">
        <v>1205246</v>
      </c>
      <c r="C99">
        <v>1206590</v>
      </c>
      <c r="D99" t="s">
        <v>28</v>
      </c>
      <c r="E99">
        <v>-1344</v>
      </c>
      <c r="F99" s="31">
        <v>0</v>
      </c>
      <c r="G99" s="31">
        <v>0</v>
      </c>
      <c r="H99" s="31">
        <v>1</v>
      </c>
      <c r="I99" s="31">
        <v>0</v>
      </c>
      <c r="J99" s="31">
        <v>0</v>
      </c>
      <c r="K99" t="s">
        <v>127</v>
      </c>
      <c r="L99"/>
    </row>
    <row r="100" spans="1:12">
      <c r="A100" t="s">
        <v>30</v>
      </c>
      <c r="B100">
        <v>1206861</v>
      </c>
      <c r="C100">
        <v>1207365</v>
      </c>
      <c r="D100" t="s">
        <v>28</v>
      </c>
      <c r="E100">
        <v>-504</v>
      </c>
      <c r="F100" s="31">
        <v>0</v>
      </c>
      <c r="G100" s="31">
        <v>0</v>
      </c>
      <c r="H100" s="31">
        <v>1</v>
      </c>
      <c r="I100" s="31">
        <v>0</v>
      </c>
      <c r="J100" s="31">
        <v>0</v>
      </c>
      <c r="K100" t="s">
        <v>127</v>
      </c>
      <c r="L100"/>
    </row>
    <row r="101" spans="1:12">
      <c r="A101" t="s">
        <v>30</v>
      </c>
      <c r="B101">
        <v>1210196</v>
      </c>
      <c r="C101">
        <v>1210196</v>
      </c>
      <c r="D101" t="s">
        <v>27</v>
      </c>
      <c r="E101">
        <v>3934</v>
      </c>
      <c r="F101" s="31">
        <v>0</v>
      </c>
      <c r="G101" s="31">
        <v>0</v>
      </c>
      <c r="H101" s="31">
        <v>1</v>
      </c>
      <c r="I101" s="31">
        <v>0</v>
      </c>
      <c r="J101" s="31">
        <v>0</v>
      </c>
      <c r="K101" t="s">
        <v>127</v>
      </c>
      <c r="L101"/>
    </row>
    <row r="102" spans="1:12">
      <c r="A102" t="s">
        <v>30</v>
      </c>
      <c r="B102">
        <v>2277372</v>
      </c>
      <c r="C102">
        <v>2278128</v>
      </c>
      <c r="D102" t="s">
        <v>28</v>
      </c>
      <c r="E102">
        <v>-756</v>
      </c>
      <c r="F102" s="31">
        <v>0</v>
      </c>
      <c r="G102" s="31">
        <v>0</v>
      </c>
      <c r="H102" s="31">
        <v>1</v>
      </c>
      <c r="I102" s="31">
        <v>0</v>
      </c>
      <c r="J102" s="31">
        <v>0</v>
      </c>
      <c r="K102" t="s">
        <v>127</v>
      </c>
      <c r="L102"/>
    </row>
    <row r="103" spans="1:12">
      <c r="A103" t="s">
        <v>30</v>
      </c>
      <c r="B103">
        <v>2321297</v>
      </c>
      <c r="C103">
        <v>2321297</v>
      </c>
      <c r="D103" t="s">
        <v>27</v>
      </c>
      <c r="E103">
        <v>212</v>
      </c>
      <c r="F103" s="31">
        <v>0</v>
      </c>
      <c r="G103" s="31">
        <v>0</v>
      </c>
      <c r="H103" s="31">
        <v>1</v>
      </c>
      <c r="I103" s="31">
        <v>0</v>
      </c>
      <c r="J103" s="31">
        <v>3.7037037037037E-2</v>
      </c>
      <c r="K103" t="s">
        <v>127</v>
      </c>
      <c r="L103"/>
    </row>
    <row r="104" spans="1:12">
      <c r="A104" t="s">
        <v>30</v>
      </c>
      <c r="B104">
        <v>2690251</v>
      </c>
      <c r="C104">
        <v>2690251</v>
      </c>
      <c r="D104" t="s">
        <v>27</v>
      </c>
      <c r="E104">
        <v>247</v>
      </c>
      <c r="F104" s="31">
        <v>0</v>
      </c>
      <c r="G104" s="31">
        <v>0</v>
      </c>
      <c r="H104" s="31">
        <v>1</v>
      </c>
      <c r="I104" s="31">
        <v>0</v>
      </c>
      <c r="J104" s="31">
        <v>0</v>
      </c>
      <c r="K104" t="s">
        <v>127</v>
      </c>
      <c r="L104"/>
    </row>
    <row r="105" spans="1:12">
      <c r="A105" t="s">
        <v>30</v>
      </c>
      <c r="B105">
        <v>2766844</v>
      </c>
      <c r="C105">
        <v>2770045</v>
      </c>
      <c r="D105" t="s">
        <v>28</v>
      </c>
      <c r="E105">
        <v>-3201</v>
      </c>
      <c r="F105" s="31">
        <v>0</v>
      </c>
      <c r="G105" s="31">
        <v>0</v>
      </c>
      <c r="H105" s="31">
        <v>1</v>
      </c>
      <c r="I105" s="31">
        <v>0</v>
      </c>
      <c r="J105" s="31">
        <v>0</v>
      </c>
      <c r="K105" t="s">
        <v>127</v>
      </c>
      <c r="L105"/>
    </row>
    <row r="106" spans="1:12">
      <c r="A106" t="s">
        <v>30</v>
      </c>
      <c r="B106">
        <v>2770322</v>
      </c>
      <c r="C106">
        <v>2770379</v>
      </c>
      <c r="D106" t="s">
        <v>28</v>
      </c>
      <c r="E106">
        <v>-57</v>
      </c>
      <c r="F106" s="31">
        <v>0</v>
      </c>
      <c r="G106" s="31">
        <v>0</v>
      </c>
      <c r="H106" s="31">
        <v>1</v>
      </c>
      <c r="I106" s="31">
        <v>0</v>
      </c>
      <c r="J106" s="31">
        <v>0.05</v>
      </c>
      <c r="K106" t="s">
        <v>127</v>
      </c>
      <c r="L106"/>
    </row>
    <row r="107" spans="1:12">
      <c r="A107" t="s">
        <v>30</v>
      </c>
      <c r="B107">
        <v>2770599</v>
      </c>
      <c r="C107">
        <v>2770599</v>
      </c>
      <c r="D107" t="s">
        <v>27</v>
      </c>
      <c r="E107">
        <v>109</v>
      </c>
      <c r="F107" s="31">
        <v>0</v>
      </c>
      <c r="G107" s="31">
        <v>0</v>
      </c>
      <c r="H107" s="31">
        <v>1</v>
      </c>
      <c r="I107" s="31">
        <v>0</v>
      </c>
      <c r="J107" s="31">
        <v>0</v>
      </c>
      <c r="K107" t="s">
        <v>127</v>
      </c>
      <c r="L107"/>
    </row>
    <row r="108" spans="1:12">
      <c r="A108" t="s">
        <v>30</v>
      </c>
      <c r="B108">
        <v>3104864</v>
      </c>
      <c r="C108">
        <v>3104864</v>
      </c>
      <c r="D108" t="s">
        <v>27</v>
      </c>
      <c r="E108">
        <v>169</v>
      </c>
      <c r="F108" s="31">
        <v>0</v>
      </c>
      <c r="G108" s="31">
        <v>0</v>
      </c>
      <c r="H108" s="31">
        <v>1</v>
      </c>
      <c r="I108" s="31">
        <v>0</v>
      </c>
      <c r="J108" s="31">
        <v>0</v>
      </c>
      <c r="K108" t="s">
        <v>127</v>
      </c>
      <c r="L108"/>
    </row>
    <row r="109" spans="1:12">
      <c r="A109" t="s">
        <v>30</v>
      </c>
      <c r="B109">
        <v>4526270</v>
      </c>
      <c r="C109">
        <v>4529485</v>
      </c>
      <c r="D109" t="s">
        <v>28</v>
      </c>
      <c r="E109">
        <v>-3215</v>
      </c>
      <c r="F109" s="31">
        <v>0</v>
      </c>
      <c r="G109" s="31">
        <v>0</v>
      </c>
      <c r="H109" s="31">
        <v>1</v>
      </c>
      <c r="I109" s="31">
        <v>0</v>
      </c>
      <c r="J109" s="31">
        <v>0</v>
      </c>
      <c r="K109" t="s">
        <v>127</v>
      </c>
      <c r="L109"/>
    </row>
    <row r="110" spans="1:12">
      <c r="A110" t="s">
        <v>30</v>
      </c>
      <c r="B110">
        <v>4545220</v>
      </c>
      <c r="C110">
        <v>4545220</v>
      </c>
      <c r="D110" t="s">
        <v>27</v>
      </c>
      <c r="E110">
        <v>354</v>
      </c>
      <c r="F110" s="31">
        <v>0</v>
      </c>
      <c r="G110" s="31">
        <v>0</v>
      </c>
      <c r="H110" s="31">
        <v>1</v>
      </c>
      <c r="I110" s="31">
        <v>0</v>
      </c>
      <c r="J110" s="31">
        <v>0</v>
      </c>
      <c r="K110" t="s">
        <v>127</v>
      </c>
      <c r="L110"/>
    </row>
    <row r="111" spans="1:12">
      <c r="A111" t="s">
        <v>30</v>
      </c>
      <c r="B111">
        <v>6685632</v>
      </c>
      <c r="C111">
        <v>6685632</v>
      </c>
      <c r="D111" t="s">
        <v>27</v>
      </c>
      <c r="E111">
        <v>3958</v>
      </c>
      <c r="F111" s="31">
        <v>0</v>
      </c>
      <c r="G111" s="31">
        <v>0</v>
      </c>
      <c r="H111" s="31">
        <v>1</v>
      </c>
      <c r="I111" s="31">
        <v>0</v>
      </c>
      <c r="J111" s="31">
        <v>0</v>
      </c>
      <c r="K111" t="s">
        <v>127</v>
      </c>
      <c r="L111"/>
    </row>
    <row r="112" spans="1:12">
      <c r="A112" t="s">
        <v>30</v>
      </c>
      <c r="B112">
        <v>8506474</v>
      </c>
      <c r="C112">
        <v>8506474</v>
      </c>
      <c r="D112" t="s">
        <v>27</v>
      </c>
      <c r="E112">
        <v>81</v>
      </c>
      <c r="F112" s="31">
        <v>0</v>
      </c>
      <c r="G112" s="31">
        <v>0</v>
      </c>
      <c r="H112" s="31">
        <v>0</v>
      </c>
      <c r="I112" s="31">
        <v>1</v>
      </c>
      <c r="J112" s="31">
        <v>0</v>
      </c>
      <c r="K112" t="s">
        <v>147</v>
      </c>
      <c r="L112"/>
    </row>
    <row r="113" spans="1:12">
      <c r="A113" t="s">
        <v>30</v>
      </c>
      <c r="B113">
        <v>26360274</v>
      </c>
      <c r="C113">
        <v>26366537</v>
      </c>
      <c r="D113" t="s">
        <v>28</v>
      </c>
      <c r="E113">
        <v>-6263</v>
      </c>
      <c r="F113" s="31">
        <v>0</v>
      </c>
      <c r="G113" s="31">
        <v>0</v>
      </c>
      <c r="H113" s="31">
        <v>1</v>
      </c>
      <c r="I113" s="31">
        <v>0</v>
      </c>
      <c r="J113" s="31">
        <v>0</v>
      </c>
      <c r="K113" t="s">
        <v>127</v>
      </c>
      <c r="L113"/>
    </row>
    <row r="114" spans="1:12">
      <c r="A114" t="s">
        <v>30</v>
      </c>
      <c r="B114">
        <v>40031545</v>
      </c>
      <c r="C114">
        <v>40031545</v>
      </c>
      <c r="D114" t="s">
        <v>27</v>
      </c>
      <c r="E114">
        <v>2058</v>
      </c>
      <c r="F114" s="31">
        <v>0</v>
      </c>
      <c r="G114" s="31">
        <v>0</v>
      </c>
      <c r="H114" s="31">
        <v>0</v>
      </c>
      <c r="I114" s="31">
        <v>1</v>
      </c>
      <c r="J114" s="31">
        <v>0</v>
      </c>
      <c r="K114" t="s">
        <v>147</v>
      </c>
      <c r="L114"/>
    </row>
    <row r="115" spans="1:12">
      <c r="A115" t="s">
        <v>30</v>
      </c>
      <c r="B115">
        <v>41505681</v>
      </c>
      <c r="C115">
        <v>41505736</v>
      </c>
      <c r="D115" t="s">
        <v>28</v>
      </c>
      <c r="E115">
        <v>-55</v>
      </c>
      <c r="F115" s="31">
        <v>0</v>
      </c>
      <c r="G115" s="31">
        <v>0</v>
      </c>
      <c r="H115" s="31">
        <v>1</v>
      </c>
      <c r="I115" s="31">
        <v>0</v>
      </c>
      <c r="J115" s="31">
        <v>0</v>
      </c>
      <c r="K115" t="s">
        <v>127</v>
      </c>
      <c r="L115"/>
    </row>
    <row r="116" spans="1:12">
      <c r="A116" t="s">
        <v>31</v>
      </c>
      <c r="B116">
        <v>4370398</v>
      </c>
      <c r="C116">
        <v>4370398</v>
      </c>
      <c r="D116" t="s">
        <v>27</v>
      </c>
      <c r="E116">
        <v>66</v>
      </c>
      <c r="F116" s="31">
        <v>0</v>
      </c>
      <c r="G116" s="31">
        <v>0</v>
      </c>
      <c r="H116" s="31">
        <v>1</v>
      </c>
      <c r="I116" s="31">
        <v>0</v>
      </c>
      <c r="J116" s="31">
        <v>0</v>
      </c>
      <c r="K116" t="s">
        <v>127</v>
      </c>
      <c r="L116"/>
    </row>
    <row r="117" spans="1:12">
      <c r="A117" t="s">
        <v>31</v>
      </c>
      <c r="B117">
        <v>11506396</v>
      </c>
      <c r="C117">
        <v>11507484</v>
      </c>
      <c r="D117" t="s">
        <v>28</v>
      </c>
      <c r="E117">
        <v>-1088</v>
      </c>
      <c r="F117" s="31">
        <v>0</v>
      </c>
      <c r="G117" s="31">
        <v>0</v>
      </c>
      <c r="H117" s="31">
        <v>0</v>
      </c>
      <c r="I117" s="31">
        <v>1</v>
      </c>
      <c r="J117" s="31">
        <v>0</v>
      </c>
      <c r="K117" t="s">
        <v>147</v>
      </c>
      <c r="L117"/>
    </row>
    <row r="118" spans="1:12">
      <c r="A118" t="s">
        <v>31</v>
      </c>
      <c r="B118">
        <v>11509483</v>
      </c>
      <c r="C118">
        <v>11509726</v>
      </c>
      <c r="D118" t="s">
        <v>28</v>
      </c>
      <c r="E118">
        <v>-243</v>
      </c>
      <c r="F118" s="31">
        <v>0</v>
      </c>
      <c r="G118" s="31">
        <v>0</v>
      </c>
      <c r="H118" s="31">
        <v>0</v>
      </c>
      <c r="I118" s="31">
        <v>1</v>
      </c>
      <c r="J118" s="31">
        <v>0</v>
      </c>
      <c r="K118" t="s">
        <v>147</v>
      </c>
      <c r="L118"/>
    </row>
    <row r="119" spans="1:12">
      <c r="A119" t="s">
        <v>31</v>
      </c>
      <c r="B119">
        <v>11510514</v>
      </c>
      <c r="C119">
        <v>11511966</v>
      </c>
      <c r="D119" t="s">
        <v>28</v>
      </c>
      <c r="E119">
        <v>-1452</v>
      </c>
      <c r="F119" s="31">
        <v>0</v>
      </c>
      <c r="G119" s="31">
        <v>0</v>
      </c>
      <c r="H119" s="31">
        <v>0</v>
      </c>
      <c r="I119" s="31">
        <v>1</v>
      </c>
      <c r="J119" s="31">
        <v>0</v>
      </c>
      <c r="K119" t="s">
        <v>147</v>
      </c>
      <c r="L119"/>
    </row>
    <row r="120" spans="1:12">
      <c r="A120" t="s">
        <v>31</v>
      </c>
      <c r="B120">
        <v>11518614</v>
      </c>
      <c r="C120">
        <v>11518762</v>
      </c>
      <c r="D120" t="s">
        <v>28</v>
      </c>
      <c r="E120">
        <v>-148</v>
      </c>
      <c r="F120" s="31">
        <v>0</v>
      </c>
      <c r="G120" s="31">
        <v>0</v>
      </c>
      <c r="H120" s="31">
        <v>0</v>
      </c>
      <c r="I120" s="31">
        <v>1</v>
      </c>
      <c r="J120" s="31">
        <v>0</v>
      </c>
      <c r="K120" t="s">
        <v>147</v>
      </c>
      <c r="L120"/>
    </row>
    <row r="121" spans="1:12">
      <c r="A121" t="s">
        <v>31</v>
      </c>
      <c r="B121">
        <v>11521754</v>
      </c>
      <c r="C121">
        <v>11521754</v>
      </c>
      <c r="D121" t="s">
        <v>27</v>
      </c>
      <c r="E121">
        <v>419</v>
      </c>
      <c r="F121" s="31">
        <v>0</v>
      </c>
      <c r="G121" s="31">
        <v>0</v>
      </c>
      <c r="H121" s="31">
        <v>0</v>
      </c>
      <c r="I121" s="31">
        <v>1</v>
      </c>
      <c r="J121" s="31">
        <v>0</v>
      </c>
      <c r="K121" t="s">
        <v>147</v>
      </c>
      <c r="L121"/>
    </row>
    <row r="122" spans="1:12">
      <c r="A122" t="s">
        <v>31</v>
      </c>
      <c r="B122">
        <v>11527700</v>
      </c>
      <c r="C122">
        <v>11527911</v>
      </c>
      <c r="D122" t="s">
        <v>28</v>
      </c>
      <c r="E122">
        <v>-211</v>
      </c>
      <c r="F122" s="31">
        <v>0</v>
      </c>
      <c r="G122" s="31">
        <v>0</v>
      </c>
      <c r="H122" s="31">
        <v>0</v>
      </c>
      <c r="I122" s="31">
        <v>0.96153846153846101</v>
      </c>
      <c r="J122" s="31">
        <v>0</v>
      </c>
      <c r="K122" t="s">
        <v>147</v>
      </c>
      <c r="L122"/>
    </row>
    <row r="123" spans="1:12">
      <c r="A123" t="s">
        <v>31</v>
      </c>
      <c r="B123">
        <v>11529581</v>
      </c>
      <c r="C123">
        <v>11529581</v>
      </c>
      <c r="D123" t="s">
        <v>27</v>
      </c>
      <c r="E123">
        <v>289</v>
      </c>
      <c r="F123" s="31">
        <v>0</v>
      </c>
      <c r="G123" s="31">
        <v>0</v>
      </c>
      <c r="H123" s="31">
        <v>2.4390243902439001E-2</v>
      </c>
      <c r="I123" s="31">
        <v>1</v>
      </c>
      <c r="J123" s="31">
        <v>0</v>
      </c>
      <c r="K123" t="s">
        <v>147</v>
      </c>
      <c r="L123"/>
    </row>
    <row r="124" spans="1:12">
      <c r="A124" t="s">
        <v>31</v>
      </c>
      <c r="B124">
        <v>11542036</v>
      </c>
      <c r="C124">
        <v>11542098</v>
      </c>
      <c r="D124" t="s">
        <v>28</v>
      </c>
      <c r="E124">
        <v>-62</v>
      </c>
      <c r="F124" s="31">
        <v>0</v>
      </c>
      <c r="G124" s="31">
        <v>0</v>
      </c>
      <c r="H124" s="31">
        <v>0</v>
      </c>
      <c r="I124" s="31">
        <v>0.96666666666666601</v>
      </c>
      <c r="J124" s="31">
        <v>0</v>
      </c>
      <c r="K124" t="s">
        <v>147</v>
      </c>
      <c r="L124"/>
    </row>
    <row r="125" spans="1:12">
      <c r="A125" t="s">
        <v>31</v>
      </c>
      <c r="B125">
        <v>11544341</v>
      </c>
      <c r="C125">
        <v>11544904</v>
      </c>
      <c r="D125" t="s">
        <v>28</v>
      </c>
      <c r="E125">
        <v>-563</v>
      </c>
      <c r="F125" s="31">
        <v>0</v>
      </c>
      <c r="G125" s="31">
        <v>0</v>
      </c>
      <c r="H125" s="31">
        <v>0</v>
      </c>
      <c r="I125" s="31">
        <v>1</v>
      </c>
      <c r="J125" s="31">
        <v>0</v>
      </c>
      <c r="K125" t="s">
        <v>147</v>
      </c>
      <c r="L125"/>
    </row>
    <row r="126" spans="1:12">
      <c r="A126" t="s">
        <v>31</v>
      </c>
      <c r="B126">
        <v>11551861</v>
      </c>
      <c r="C126">
        <v>11552051</v>
      </c>
      <c r="D126" t="s">
        <v>28</v>
      </c>
      <c r="E126">
        <v>-190</v>
      </c>
      <c r="F126" s="31">
        <v>0</v>
      </c>
      <c r="G126" s="31">
        <v>0</v>
      </c>
      <c r="H126" s="31">
        <v>0</v>
      </c>
      <c r="I126" s="31">
        <v>1</v>
      </c>
      <c r="J126" s="31">
        <v>0</v>
      </c>
      <c r="K126" t="s">
        <v>147</v>
      </c>
      <c r="L126"/>
    </row>
    <row r="127" spans="1:12">
      <c r="A127" t="s">
        <v>31</v>
      </c>
      <c r="B127">
        <v>11554397</v>
      </c>
      <c r="C127">
        <v>11554397</v>
      </c>
      <c r="D127" t="s">
        <v>27</v>
      </c>
      <c r="E127">
        <v>535</v>
      </c>
      <c r="F127" s="31">
        <v>0</v>
      </c>
      <c r="G127" s="31">
        <v>0</v>
      </c>
      <c r="H127" s="31">
        <v>0</v>
      </c>
      <c r="I127" s="31">
        <v>1</v>
      </c>
      <c r="J127" s="31">
        <v>0</v>
      </c>
      <c r="K127" t="s">
        <v>147</v>
      </c>
      <c r="L127"/>
    </row>
    <row r="128" spans="1:12">
      <c r="A128" t="s">
        <v>31</v>
      </c>
      <c r="B128">
        <v>11555301</v>
      </c>
      <c r="C128">
        <v>11555409</v>
      </c>
      <c r="D128" t="s">
        <v>28</v>
      </c>
      <c r="E128">
        <v>-108</v>
      </c>
      <c r="F128" s="31">
        <v>0.05</v>
      </c>
      <c r="G128" s="31">
        <v>0</v>
      </c>
      <c r="H128" s="31">
        <v>0</v>
      </c>
      <c r="I128" s="31">
        <v>1</v>
      </c>
      <c r="J128" s="31">
        <v>0</v>
      </c>
      <c r="K128" t="s">
        <v>147</v>
      </c>
      <c r="L128"/>
    </row>
    <row r="129" spans="1:12">
      <c r="A129" t="s">
        <v>31</v>
      </c>
      <c r="B129">
        <v>11555563</v>
      </c>
      <c r="C129">
        <v>11555677</v>
      </c>
      <c r="D129" t="s">
        <v>28</v>
      </c>
      <c r="E129">
        <v>-114</v>
      </c>
      <c r="F129" s="31">
        <v>0.05</v>
      </c>
      <c r="G129" s="31">
        <v>0</v>
      </c>
      <c r="H129" s="31">
        <v>0</v>
      </c>
      <c r="I129" s="31">
        <v>1</v>
      </c>
      <c r="J129" s="31">
        <v>0</v>
      </c>
      <c r="K129" t="s">
        <v>147</v>
      </c>
      <c r="L129"/>
    </row>
    <row r="130" spans="1:12">
      <c r="A130" t="s">
        <v>31</v>
      </c>
      <c r="B130">
        <v>11558176</v>
      </c>
      <c r="C130">
        <v>11560952</v>
      </c>
      <c r="D130" t="s">
        <v>28</v>
      </c>
      <c r="E130">
        <v>-2776</v>
      </c>
      <c r="F130" s="31">
        <v>0.05</v>
      </c>
      <c r="G130" s="31">
        <v>0</v>
      </c>
      <c r="H130" s="31">
        <v>0</v>
      </c>
      <c r="I130" s="31">
        <v>1</v>
      </c>
      <c r="J130" s="31">
        <v>0</v>
      </c>
      <c r="K130" t="s">
        <v>147</v>
      </c>
      <c r="L130"/>
    </row>
    <row r="131" spans="1:12">
      <c r="A131" t="s">
        <v>31</v>
      </c>
      <c r="B131">
        <v>11564567</v>
      </c>
      <c r="C131">
        <v>11564567</v>
      </c>
      <c r="D131" t="s">
        <v>27</v>
      </c>
      <c r="E131">
        <v>728</v>
      </c>
      <c r="F131" s="31">
        <v>0</v>
      </c>
      <c r="G131" s="31">
        <v>0</v>
      </c>
      <c r="H131" s="31">
        <v>0</v>
      </c>
      <c r="I131" s="31">
        <v>1</v>
      </c>
      <c r="J131" s="31">
        <v>0</v>
      </c>
      <c r="K131" t="s">
        <v>147</v>
      </c>
      <c r="L131"/>
    </row>
    <row r="132" spans="1:12">
      <c r="A132" t="s">
        <v>31</v>
      </c>
      <c r="B132">
        <v>11571687</v>
      </c>
      <c r="C132">
        <v>11571687</v>
      </c>
      <c r="D132" t="s">
        <v>27</v>
      </c>
      <c r="E132">
        <v>200</v>
      </c>
      <c r="F132" s="31">
        <v>0</v>
      </c>
      <c r="G132" s="31">
        <v>0</v>
      </c>
      <c r="H132" s="31">
        <v>0</v>
      </c>
      <c r="I132" s="31">
        <v>1</v>
      </c>
      <c r="J132" s="31">
        <v>0</v>
      </c>
      <c r="K132" t="s">
        <v>147</v>
      </c>
      <c r="L132"/>
    </row>
    <row r="133" spans="1:12">
      <c r="A133" t="s">
        <v>31</v>
      </c>
      <c r="B133">
        <v>11575413</v>
      </c>
      <c r="C133">
        <v>11575475</v>
      </c>
      <c r="D133" t="s">
        <v>28</v>
      </c>
      <c r="E133">
        <v>-62</v>
      </c>
      <c r="F133" s="31">
        <v>0</v>
      </c>
      <c r="G133" s="31">
        <v>0</v>
      </c>
      <c r="H133" s="31">
        <v>0</v>
      </c>
      <c r="I133" s="31">
        <v>1</v>
      </c>
      <c r="J133" s="31">
        <v>0</v>
      </c>
      <c r="K133" t="s">
        <v>147</v>
      </c>
      <c r="L133"/>
    </row>
    <row r="134" spans="1:12">
      <c r="A134" t="s">
        <v>31</v>
      </c>
      <c r="B134">
        <v>11575589</v>
      </c>
      <c r="C134">
        <v>11575696</v>
      </c>
      <c r="D134" t="s">
        <v>28</v>
      </c>
      <c r="E134">
        <v>-107</v>
      </c>
      <c r="F134" s="31">
        <v>0</v>
      </c>
      <c r="G134" s="31">
        <v>0</v>
      </c>
      <c r="H134" s="31">
        <v>0</v>
      </c>
      <c r="I134" s="31">
        <v>1</v>
      </c>
      <c r="J134" s="31">
        <v>0</v>
      </c>
      <c r="K134" t="s">
        <v>147</v>
      </c>
      <c r="L134"/>
    </row>
    <row r="135" spans="1:12">
      <c r="A135" t="s">
        <v>31</v>
      </c>
      <c r="B135">
        <v>11585365</v>
      </c>
      <c r="C135">
        <v>11585365</v>
      </c>
      <c r="D135" t="s">
        <v>27</v>
      </c>
      <c r="E135">
        <v>204</v>
      </c>
      <c r="F135" s="31">
        <v>0</v>
      </c>
      <c r="G135" s="31">
        <v>0</v>
      </c>
      <c r="H135" s="31">
        <v>0</v>
      </c>
      <c r="I135" s="31">
        <v>1</v>
      </c>
      <c r="J135" s="31">
        <v>0</v>
      </c>
      <c r="K135" t="s">
        <v>147</v>
      </c>
      <c r="L135"/>
    </row>
    <row r="136" spans="1:12">
      <c r="A136" t="s">
        <v>31</v>
      </c>
      <c r="B136">
        <v>11588731</v>
      </c>
      <c r="C136">
        <v>11589016</v>
      </c>
      <c r="D136" t="s">
        <v>28</v>
      </c>
      <c r="E136">
        <v>-285</v>
      </c>
      <c r="F136" s="31">
        <v>0</v>
      </c>
      <c r="G136" s="31">
        <v>0</v>
      </c>
      <c r="H136" s="31">
        <v>0</v>
      </c>
      <c r="I136" s="31">
        <v>1</v>
      </c>
      <c r="J136" s="31">
        <v>0</v>
      </c>
      <c r="K136" t="s">
        <v>147</v>
      </c>
      <c r="L136"/>
    </row>
    <row r="137" spans="1:12">
      <c r="A137" t="s">
        <v>31</v>
      </c>
      <c r="B137">
        <v>11591256</v>
      </c>
      <c r="C137">
        <v>11591256</v>
      </c>
      <c r="D137" t="s">
        <v>27</v>
      </c>
      <c r="E137">
        <v>841</v>
      </c>
      <c r="F137" s="31">
        <v>0</v>
      </c>
      <c r="G137" s="31">
        <v>0</v>
      </c>
      <c r="H137" s="31">
        <v>0</v>
      </c>
      <c r="I137" s="31">
        <v>1</v>
      </c>
      <c r="J137" s="31">
        <v>0</v>
      </c>
      <c r="K137" t="s">
        <v>147</v>
      </c>
      <c r="L137"/>
    </row>
    <row r="138" spans="1:12">
      <c r="A138" t="s">
        <v>31</v>
      </c>
      <c r="B138">
        <v>11598421</v>
      </c>
      <c r="C138">
        <v>11602323</v>
      </c>
      <c r="D138" t="s">
        <v>28</v>
      </c>
      <c r="E138">
        <v>-3902</v>
      </c>
      <c r="F138" s="31">
        <v>0</v>
      </c>
      <c r="G138" s="31">
        <v>0</v>
      </c>
      <c r="H138" s="31">
        <v>0</v>
      </c>
      <c r="I138" s="31">
        <v>1</v>
      </c>
      <c r="J138" s="31">
        <v>0</v>
      </c>
      <c r="K138" t="s">
        <v>147</v>
      </c>
      <c r="L138"/>
    </row>
    <row r="139" spans="1:12">
      <c r="A139" t="s">
        <v>31</v>
      </c>
      <c r="B139">
        <v>11606412</v>
      </c>
      <c r="C139">
        <v>11607221</v>
      </c>
      <c r="D139" t="s">
        <v>28</v>
      </c>
      <c r="E139">
        <v>-809</v>
      </c>
      <c r="F139" s="31">
        <v>0</v>
      </c>
      <c r="G139" s="31">
        <v>0</v>
      </c>
      <c r="H139" s="31">
        <v>0</v>
      </c>
      <c r="I139" s="31">
        <v>1</v>
      </c>
      <c r="J139" s="31">
        <v>0</v>
      </c>
      <c r="K139" t="s">
        <v>147</v>
      </c>
      <c r="L139"/>
    </row>
    <row r="140" spans="1:12">
      <c r="A140" t="s">
        <v>31</v>
      </c>
      <c r="B140">
        <v>19392340</v>
      </c>
      <c r="C140">
        <v>19399103</v>
      </c>
      <c r="D140" t="s">
        <v>28</v>
      </c>
      <c r="E140">
        <v>-6763</v>
      </c>
      <c r="F140" s="31">
        <v>0</v>
      </c>
      <c r="G140" s="31">
        <v>0</v>
      </c>
      <c r="H140" s="31">
        <v>0</v>
      </c>
      <c r="I140" s="31">
        <v>1</v>
      </c>
      <c r="J140" s="31">
        <v>0</v>
      </c>
      <c r="K140" t="s">
        <v>147</v>
      </c>
      <c r="L140"/>
    </row>
    <row r="141" spans="1:12">
      <c r="A141" t="s">
        <v>31</v>
      </c>
      <c r="B141">
        <v>19439788</v>
      </c>
      <c r="C141">
        <v>19439788</v>
      </c>
      <c r="D141" t="s">
        <v>27</v>
      </c>
      <c r="E141">
        <v>1117</v>
      </c>
      <c r="F141" s="31">
        <v>0</v>
      </c>
      <c r="G141" s="31">
        <v>0</v>
      </c>
      <c r="H141" s="31">
        <v>0</v>
      </c>
      <c r="I141" s="31">
        <v>1</v>
      </c>
      <c r="J141" s="31">
        <v>0</v>
      </c>
      <c r="K141" t="s">
        <v>147</v>
      </c>
      <c r="L141"/>
    </row>
    <row r="142" spans="1:12">
      <c r="A142" t="s">
        <v>32</v>
      </c>
      <c r="B142">
        <v>673951</v>
      </c>
      <c r="C142">
        <v>675015</v>
      </c>
      <c r="D142" t="s">
        <v>28</v>
      </c>
      <c r="E142">
        <v>-1064</v>
      </c>
      <c r="F142" s="31">
        <v>0</v>
      </c>
      <c r="G142" s="31">
        <v>0</v>
      </c>
      <c r="H142" s="31">
        <v>0</v>
      </c>
      <c r="I142" s="31">
        <v>1</v>
      </c>
      <c r="J142" s="31">
        <v>0</v>
      </c>
      <c r="K142" t="s">
        <v>147</v>
      </c>
      <c r="L142"/>
    </row>
    <row r="143" spans="1:12">
      <c r="A143" t="s">
        <v>32</v>
      </c>
      <c r="B143">
        <v>3530066</v>
      </c>
      <c r="C143">
        <v>3530066</v>
      </c>
      <c r="D143" t="s">
        <v>27</v>
      </c>
      <c r="E143">
        <v>55</v>
      </c>
      <c r="F143" s="31">
        <v>0</v>
      </c>
      <c r="G143" s="31">
        <v>0</v>
      </c>
      <c r="H143" s="31">
        <v>0</v>
      </c>
      <c r="I143" s="31">
        <v>1</v>
      </c>
      <c r="J143" s="31">
        <v>0</v>
      </c>
      <c r="K143" t="s">
        <v>147</v>
      </c>
      <c r="L143"/>
    </row>
    <row r="144" spans="1:12">
      <c r="A144" t="s">
        <v>32</v>
      </c>
      <c r="B144">
        <v>11635179</v>
      </c>
      <c r="C144">
        <v>11640452</v>
      </c>
      <c r="D144" t="s">
        <v>28</v>
      </c>
      <c r="E144">
        <v>-5273</v>
      </c>
      <c r="F144" s="31">
        <v>0</v>
      </c>
      <c r="G144" s="31">
        <v>0</v>
      </c>
      <c r="H144" s="31">
        <v>0.97435897435897401</v>
      </c>
      <c r="I144" s="31">
        <v>0</v>
      </c>
      <c r="J144" s="31">
        <v>0</v>
      </c>
      <c r="K144" t="s">
        <v>127</v>
      </c>
      <c r="L144"/>
    </row>
    <row r="145" spans="1:12">
      <c r="A145" t="s">
        <v>32</v>
      </c>
      <c r="B145">
        <v>14603698</v>
      </c>
      <c r="C145">
        <v>14609337</v>
      </c>
      <c r="D145" t="s">
        <v>28</v>
      </c>
      <c r="E145">
        <v>-5639</v>
      </c>
      <c r="F145" s="31">
        <v>0</v>
      </c>
      <c r="G145" s="31">
        <v>0</v>
      </c>
      <c r="H145" s="31">
        <v>0.98305084745762705</v>
      </c>
      <c r="I145" s="31">
        <v>0</v>
      </c>
      <c r="J145" s="31">
        <v>0</v>
      </c>
      <c r="K145" t="s">
        <v>127</v>
      </c>
      <c r="L145"/>
    </row>
    <row r="146" spans="1:12">
      <c r="A146" t="s">
        <v>32</v>
      </c>
      <c r="B146">
        <v>14851112</v>
      </c>
      <c r="C146">
        <v>14851112</v>
      </c>
      <c r="D146" t="s">
        <v>27</v>
      </c>
      <c r="E146">
        <v>1251</v>
      </c>
      <c r="F146" s="31">
        <v>0</v>
      </c>
      <c r="G146" s="31">
        <v>0</v>
      </c>
      <c r="H146" s="31">
        <v>0</v>
      </c>
      <c r="I146" s="31">
        <v>1</v>
      </c>
      <c r="J146" s="31">
        <v>0</v>
      </c>
      <c r="K146" t="s">
        <v>147</v>
      </c>
      <c r="L146"/>
    </row>
    <row r="147" spans="1:12">
      <c r="A147" t="s">
        <v>32</v>
      </c>
      <c r="B147">
        <v>28187952</v>
      </c>
      <c r="C147">
        <v>28187952</v>
      </c>
      <c r="D147" t="s">
        <v>27</v>
      </c>
      <c r="E147">
        <v>4641</v>
      </c>
      <c r="F147" s="31">
        <v>0</v>
      </c>
      <c r="G147" s="31">
        <v>0</v>
      </c>
      <c r="H147" s="31">
        <v>1</v>
      </c>
      <c r="I147" s="31">
        <v>0</v>
      </c>
      <c r="J147" s="31">
        <v>0</v>
      </c>
      <c r="K147" t="s">
        <v>127</v>
      </c>
      <c r="L147"/>
    </row>
    <row r="148" spans="1:12">
      <c r="A148" t="s">
        <v>32</v>
      </c>
      <c r="B148">
        <v>28772154</v>
      </c>
      <c r="C148">
        <v>28774516</v>
      </c>
      <c r="D148" t="s">
        <v>28</v>
      </c>
      <c r="E148">
        <v>-2362</v>
      </c>
      <c r="F148" s="31">
        <v>0</v>
      </c>
      <c r="G148" s="31">
        <v>0</v>
      </c>
      <c r="H148" s="31">
        <v>1</v>
      </c>
      <c r="I148" s="31">
        <v>0</v>
      </c>
      <c r="J148" s="31">
        <v>0</v>
      </c>
      <c r="K148" t="s">
        <v>127</v>
      </c>
      <c r="L148"/>
    </row>
    <row r="149" spans="1:12">
      <c r="A149" t="s">
        <v>32</v>
      </c>
      <c r="B149">
        <v>31386806</v>
      </c>
      <c r="C149">
        <v>31390018</v>
      </c>
      <c r="D149" t="s">
        <v>28</v>
      </c>
      <c r="E149">
        <v>-3212</v>
      </c>
      <c r="F149" s="31">
        <v>0</v>
      </c>
      <c r="G149" s="31">
        <v>0</v>
      </c>
      <c r="H149" s="31">
        <v>0</v>
      </c>
      <c r="I149" s="31">
        <v>1</v>
      </c>
      <c r="J149" s="31">
        <v>0</v>
      </c>
      <c r="K149" t="s">
        <v>147</v>
      </c>
      <c r="L149"/>
    </row>
    <row r="150" spans="1:12">
      <c r="A150" t="s">
        <v>32</v>
      </c>
      <c r="B150">
        <v>32980156</v>
      </c>
      <c r="C150">
        <v>32980156</v>
      </c>
      <c r="D150" t="s">
        <v>27</v>
      </c>
      <c r="E150">
        <v>430</v>
      </c>
      <c r="F150" s="31">
        <v>0</v>
      </c>
      <c r="G150" s="31">
        <v>0</v>
      </c>
      <c r="H150" s="31">
        <v>0</v>
      </c>
      <c r="I150" s="31">
        <v>1</v>
      </c>
      <c r="J150" s="31">
        <v>0</v>
      </c>
      <c r="K150" t="s">
        <v>147</v>
      </c>
      <c r="L150"/>
    </row>
    <row r="151" spans="1:12">
      <c r="A151" t="s">
        <v>32</v>
      </c>
      <c r="B151">
        <v>34861901</v>
      </c>
      <c r="C151">
        <v>34864011</v>
      </c>
      <c r="D151" t="s">
        <v>28</v>
      </c>
      <c r="E151">
        <v>-2110</v>
      </c>
      <c r="F151" s="31">
        <v>0</v>
      </c>
      <c r="G151" s="31">
        <v>0</v>
      </c>
      <c r="H151" s="31">
        <v>0</v>
      </c>
      <c r="I151" s="31">
        <v>1</v>
      </c>
      <c r="J151" s="31">
        <v>0</v>
      </c>
      <c r="K151" t="s">
        <v>147</v>
      </c>
      <c r="L151"/>
    </row>
    <row r="152" spans="1:12">
      <c r="A152" t="s">
        <v>32</v>
      </c>
      <c r="B152">
        <v>40373893</v>
      </c>
      <c r="C152">
        <v>40373944</v>
      </c>
      <c r="D152" t="s">
        <v>28</v>
      </c>
      <c r="E152">
        <v>-51</v>
      </c>
      <c r="F152" s="31">
        <v>0</v>
      </c>
      <c r="G152" s="31">
        <v>4.1666666666666602E-2</v>
      </c>
      <c r="H152" s="31">
        <v>1</v>
      </c>
      <c r="I152" s="31">
        <v>0</v>
      </c>
      <c r="J152" s="31">
        <v>0</v>
      </c>
      <c r="K152" t="s">
        <v>127</v>
      </c>
      <c r="L152"/>
    </row>
    <row r="153" spans="1:12">
      <c r="A153" t="s">
        <v>33</v>
      </c>
      <c r="B153">
        <v>20598285</v>
      </c>
      <c r="C153">
        <v>20598460</v>
      </c>
      <c r="D153" t="s">
        <v>28</v>
      </c>
      <c r="E153">
        <v>-175</v>
      </c>
      <c r="F153" s="31">
        <v>0</v>
      </c>
      <c r="G153" s="31">
        <v>0</v>
      </c>
      <c r="H153" s="31">
        <v>0</v>
      </c>
      <c r="I153" s="31">
        <v>0</v>
      </c>
      <c r="J153" s="31">
        <v>0.95652173913043403</v>
      </c>
      <c r="K153" t="s">
        <v>181</v>
      </c>
      <c r="L153"/>
    </row>
    <row r="154" spans="1:12">
      <c r="A154" t="s">
        <v>34</v>
      </c>
      <c r="B154">
        <v>693706</v>
      </c>
      <c r="C154">
        <v>693706</v>
      </c>
      <c r="D154" t="s">
        <v>27</v>
      </c>
      <c r="E154">
        <v>233</v>
      </c>
      <c r="F154" s="31">
        <v>4.7619047619047603E-2</v>
      </c>
      <c r="G154" s="31">
        <v>0</v>
      </c>
      <c r="H154" s="31">
        <v>0</v>
      </c>
      <c r="I154" s="31">
        <v>1</v>
      </c>
      <c r="J154" s="31">
        <v>0</v>
      </c>
      <c r="K154" t="s">
        <v>147</v>
      </c>
      <c r="L154"/>
    </row>
    <row r="155" spans="1:12">
      <c r="A155" t="s">
        <v>34</v>
      </c>
      <c r="B155">
        <v>1749902</v>
      </c>
      <c r="C155">
        <v>1749902</v>
      </c>
      <c r="D155" t="s">
        <v>27</v>
      </c>
      <c r="E155">
        <v>5554</v>
      </c>
      <c r="F155" s="31">
        <v>0</v>
      </c>
      <c r="G155" s="31">
        <v>0</v>
      </c>
      <c r="H155" s="31">
        <v>1</v>
      </c>
      <c r="I155" s="31">
        <v>0</v>
      </c>
      <c r="J155" s="31">
        <v>0</v>
      </c>
      <c r="K155" t="s">
        <v>127</v>
      </c>
      <c r="L155"/>
    </row>
    <row r="156" spans="1:12">
      <c r="A156" t="s">
        <v>34</v>
      </c>
      <c r="B156">
        <v>5958441</v>
      </c>
      <c r="C156">
        <v>5958441</v>
      </c>
      <c r="D156" t="s">
        <v>27</v>
      </c>
      <c r="E156">
        <v>67</v>
      </c>
      <c r="F156" s="31">
        <v>0</v>
      </c>
      <c r="G156" s="31">
        <v>0</v>
      </c>
      <c r="H156" s="31">
        <v>1</v>
      </c>
      <c r="I156" s="31">
        <v>3.5714285714285698E-2</v>
      </c>
      <c r="J156" s="31">
        <v>0</v>
      </c>
      <c r="K156" t="s">
        <v>127</v>
      </c>
      <c r="L156"/>
    </row>
    <row r="157" spans="1:12">
      <c r="A157" t="s">
        <v>34</v>
      </c>
      <c r="B157">
        <v>5974961</v>
      </c>
      <c r="C157">
        <v>5975684</v>
      </c>
      <c r="D157" t="s">
        <v>28</v>
      </c>
      <c r="E157">
        <v>-723</v>
      </c>
      <c r="F157" s="31">
        <v>0</v>
      </c>
      <c r="G157" s="31">
        <v>0</v>
      </c>
      <c r="H157" s="31">
        <v>1</v>
      </c>
      <c r="I157" s="31">
        <v>0</v>
      </c>
      <c r="J157" s="31">
        <v>0</v>
      </c>
      <c r="K157" t="s">
        <v>127</v>
      </c>
      <c r="L157"/>
    </row>
    <row r="158" spans="1:12">
      <c r="A158" t="s">
        <v>34</v>
      </c>
      <c r="B158">
        <v>5978959</v>
      </c>
      <c r="C158">
        <v>5979228</v>
      </c>
      <c r="D158" t="s">
        <v>28</v>
      </c>
      <c r="E158">
        <v>-269</v>
      </c>
      <c r="F158" s="31">
        <v>0</v>
      </c>
      <c r="G158" s="31">
        <v>0</v>
      </c>
      <c r="H158" s="31">
        <v>0.96296296296296202</v>
      </c>
      <c r="I158" s="31">
        <v>0</v>
      </c>
      <c r="J158" s="31">
        <v>0</v>
      </c>
      <c r="K158" t="s">
        <v>127</v>
      </c>
      <c r="L158"/>
    </row>
    <row r="159" spans="1:12">
      <c r="A159" t="s">
        <v>34</v>
      </c>
      <c r="B159">
        <v>5987152</v>
      </c>
      <c r="C159">
        <v>5987152</v>
      </c>
      <c r="D159" t="s">
        <v>27</v>
      </c>
      <c r="E159">
        <v>59</v>
      </c>
      <c r="F159" s="31">
        <v>0</v>
      </c>
      <c r="G159" s="31">
        <v>0</v>
      </c>
      <c r="H159" s="31">
        <v>0.967741935483871</v>
      </c>
      <c r="I159" s="31">
        <v>0</v>
      </c>
      <c r="J159" s="31">
        <v>0</v>
      </c>
      <c r="K159" t="s">
        <v>127</v>
      </c>
      <c r="L159"/>
    </row>
    <row r="160" spans="1:12">
      <c r="A160" t="s">
        <v>34</v>
      </c>
      <c r="B160">
        <v>5987860</v>
      </c>
      <c r="C160">
        <v>5987860</v>
      </c>
      <c r="D160" t="s">
        <v>27</v>
      </c>
      <c r="E160">
        <v>287</v>
      </c>
      <c r="F160" s="31">
        <v>0</v>
      </c>
      <c r="G160" s="31">
        <v>0</v>
      </c>
      <c r="H160" s="31">
        <v>0.967741935483871</v>
      </c>
      <c r="I160" s="31">
        <v>0</v>
      </c>
      <c r="J160" s="31">
        <v>0</v>
      </c>
      <c r="K160" t="s">
        <v>127</v>
      </c>
      <c r="L160"/>
    </row>
    <row r="161" spans="1:13">
      <c r="A161" t="s">
        <v>34</v>
      </c>
      <c r="B161">
        <v>5988170</v>
      </c>
      <c r="C161">
        <v>5988170</v>
      </c>
      <c r="D161" t="s">
        <v>27</v>
      </c>
      <c r="E161">
        <v>189</v>
      </c>
      <c r="F161" s="31">
        <v>0</v>
      </c>
      <c r="G161" s="31">
        <v>0</v>
      </c>
      <c r="H161" s="31">
        <v>0.967741935483871</v>
      </c>
      <c r="I161" s="31">
        <v>0</v>
      </c>
      <c r="J161" s="31">
        <v>0</v>
      </c>
      <c r="K161" t="s">
        <v>127</v>
      </c>
      <c r="L161"/>
    </row>
    <row r="162" spans="1:13">
      <c r="A162" t="s">
        <v>34</v>
      </c>
      <c r="B162">
        <v>5990521</v>
      </c>
      <c r="C162">
        <v>5990654</v>
      </c>
      <c r="D162" t="s">
        <v>28</v>
      </c>
      <c r="E162">
        <v>-133</v>
      </c>
      <c r="F162" s="31">
        <v>0</v>
      </c>
      <c r="G162" s="31">
        <v>0</v>
      </c>
      <c r="H162" s="31">
        <v>0.97674418604651103</v>
      </c>
      <c r="I162" s="31">
        <v>0</v>
      </c>
      <c r="J162" s="31">
        <v>0</v>
      </c>
      <c r="K162" t="s">
        <v>127</v>
      </c>
      <c r="L162"/>
    </row>
    <row r="163" spans="1:13">
      <c r="A163" t="s">
        <v>34</v>
      </c>
      <c r="B163">
        <v>5991126</v>
      </c>
      <c r="C163">
        <v>5991126</v>
      </c>
      <c r="D163" t="s">
        <v>27</v>
      </c>
      <c r="E163">
        <v>443</v>
      </c>
      <c r="F163" s="31">
        <v>0</v>
      </c>
      <c r="G163" s="31">
        <v>0</v>
      </c>
      <c r="H163" s="31">
        <v>1</v>
      </c>
      <c r="I163" s="31">
        <v>0</v>
      </c>
      <c r="J163" s="31">
        <v>0</v>
      </c>
      <c r="K163" t="s">
        <v>127</v>
      </c>
      <c r="L163"/>
    </row>
    <row r="164" spans="1:13">
      <c r="A164" t="s">
        <v>34</v>
      </c>
      <c r="B164">
        <v>5993855</v>
      </c>
      <c r="C164">
        <v>5993855</v>
      </c>
      <c r="D164" t="s">
        <v>27</v>
      </c>
      <c r="E164">
        <v>251</v>
      </c>
      <c r="F164" s="31">
        <v>0</v>
      </c>
      <c r="G164" s="31">
        <v>0</v>
      </c>
      <c r="H164" s="31">
        <v>0.96296296296296202</v>
      </c>
      <c r="I164" s="31">
        <v>0</v>
      </c>
      <c r="J164" s="31">
        <v>4.3478260869565202E-2</v>
      </c>
      <c r="K164" t="s">
        <v>127</v>
      </c>
      <c r="L164"/>
    </row>
    <row r="165" spans="1:13">
      <c r="A165" t="s">
        <v>34</v>
      </c>
      <c r="B165">
        <v>6004214</v>
      </c>
      <c r="C165">
        <v>6004528</v>
      </c>
      <c r="D165" t="s">
        <v>28</v>
      </c>
      <c r="E165">
        <v>-314</v>
      </c>
      <c r="F165" s="31">
        <v>0</v>
      </c>
      <c r="G165" s="31">
        <v>0</v>
      </c>
      <c r="H165" s="31">
        <v>0.95833333333333304</v>
      </c>
      <c r="I165" s="31">
        <v>0</v>
      </c>
      <c r="J165" s="31">
        <v>0</v>
      </c>
      <c r="K165" t="s">
        <v>127</v>
      </c>
      <c r="L165"/>
    </row>
    <row r="166" spans="1:13">
      <c r="A166" t="s">
        <v>34</v>
      </c>
      <c r="B166">
        <v>6024921</v>
      </c>
      <c r="C166">
        <v>6025092</v>
      </c>
      <c r="D166" t="s">
        <v>28</v>
      </c>
      <c r="E166">
        <v>-171</v>
      </c>
      <c r="F166" s="31">
        <v>0</v>
      </c>
      <c r="G166" s="31">
        <v>0</v>
      </c>
      <c r="H166" s="31">
        <v>0.95833333333333304</v>
      </c>
      <c r="I166" s="31">
        <v>0</v>
      </c>
      <c r="J166" s="31">
        <v>0</v>
      </c>
      <c r="K166" t="s">
        <v>127</v>
      </c>
      <c r="L166"/>
    </row>
    <row r="167" spans="1:13">
      <c r="A167" t="s">
        <v>34</v>
      </c>
      <c r="B167">
        <v>17301849</v>
      </c>
      <c r="C167">
        <v>17301849</v>
      </c>
      <c r="D167" t="s">
        <v>27</v>
      </c>
      <c r="E167">
        <v>1286</v>
      </c>
      <c r="F167" s="31">
        <v>0</v>
      </c>
      <c r="G167" s="31">
        <v>0</v>
      </c>
      <c r="H167" s="31">
        <v>0</v>
      </c>
      <c r="I167" s="31">
        <v>0</v>
      </c>
      <c r="J167" s="31">
        <v>1</v>
      </c>
      <c r="K167" t="s">
        <v>181</v>
      </c>
      <c r="L167"/>
    </row>
    <row r="168" spans="1:13">
      <c r="A168" t="s">
        <v>34</v>
      </c>
      <c r="B168">
        <v>17305936</v>
      </c>
      <c r="C168">
        <v>17305936</v>
      </c>
      <c r="D168" t="s">
        <v>27</v>
      </c>
      <c r="E168">
        <v>103</v>
      </c>
      <c r="F168" s="31">
        <v>0</v>
      </c>
      <c r="G168" s="31">
        <v>0</v>
      </c>
      <c r="H168" s="31">
        <v>0</v>
      </c>
      <c r="I168" s="31">
        <v>0</v>
      </c>
      <c r="J168" s="31">
        <v>1</v>
      </c>
      <c r="K168" t="s">
        <v>181</v>
      </c>
      <c r="L168"/>
    </row>
    <row r="169" spans="1:13">
      <c r="A169" t="s">
        <v>34</v>
      </c>
      <c r="B169">
        <v>17307971</v>
      </c>
      <c r="C169">
        <v>17307971</v>
      </c>
      <c r="D169" t="s">
        <v>27</v>
      </c>
      <c r="E169">
        <v>122</v>
      </c>
      <c r="F169" s="31">
        <v>0</v>
      </c>
      <c r="G169" s="31">
        <v>0</v>
      </c>
      <c r="H169" s="31">
        <v>0</v>
      </c>
      <c r="I169" s="31">
        <v>0</v>
      </c>
      <c r="J169" s="31">
        <v>1</v>
      </c>
      <c r="K169" t="s">
        <v>181</v>
      </c>
      <c r="L169"/>
    </row>
    <row r="170" spans="1:13">
      <c r="A170" t="s">
        <v>34</v>
      </c>
      <c r="B170">
        <v>17308286</v>
      </c>
      <c r="C170">
        <v>17308286</v>
      </c>
      <c r="D170" t="s">
        <v>27</v>
      </c>
      <c r="E170">
        <v>139</v>
      </c>
      <c r="F170" s="31">
        <v>0</v>
      </c>
      <c r="G170" s="31">
        <v>0</v>
      </c>
      <c r="H170" s="31">
        <v>0</v>
      </c>
      <c r="I170" s="31">
        <v>0</v>
      </c>
      <c r="J170" s="31">
        <v>1</v>
      </c>
      <c r="K170" t="s">
        <v>181</v>
      </c>
      <c r="L170"/>
    </row>
    <row r="171" spans="1:13">
      <c r="A171" s="4" t="s">
        <v>35</v>
      </c>
      <c r="B171" s="4">
        <v>15160020</v>
      </c>
      <c r="C171" s="4">
        <v>15160248</v>
      </c>
      <c r="D171" s="4" t="s">
        <v>28</v>
      </c>
      <c r="E171" s="4">
        <v>-228</v>
      </c>
      <c r="F171" s="32">
        <v>0</v>
      </c>
      <c r="G171" s="32">
        <v>0</v>
      </c>
      <c r="H171" s="32">
        <v>0</v>
      </c>
      <c r="I171" s="32">
        <v>0</v>
      </c>
      <c r="J171" s="32">
        <v>1</v>
      </c>
      <c r="K171" s="4" t="s">
        <v>181</v>
      </c>
      <c r="L171" s="4"/>
      <c r="M171" s="4"/>
    </row>
  </sheetData>
  <sortState ref="A4:M171">
    <sortCondition ref="M4:M171"/>
  </sortState>
  <mergeCells count="10">
    <mergeCell ref="M2:M3"/>
    <mergeCell ref="A2:A3"/>
    <mergeCell ref="K2:K3"/>
    <mergeCell ref="A1:L1"/>
    <mergeCell ref="L2:L3"/>
    <mergeCell ref="F2:J2"/>
    <mergeCell ref="E2:E3"/>
    <mergeCell ref="C2:C3"/>
    <mergeCell ref="B2:B3"/>
    <mergeCell ref="D2:D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C651C-CA0B-44DC-8059-200F5F0050E6}">
  <dimension ref="A1:U34"/>
  <sheetViews>
    <sheetView tabSelected="1" workbookViewId="0">
      <selection activeCell="F8" sqref="F8"/>
    </sheetView>
  </sheetViews>
  <sheetFormatPr defaultColWidth="9.140625" defaultRowHeight="15"/>
  <cols>
    <col min="1" max="1" width="10" bestFit="1" customWidth="1"/>
    <col min="2" max="3" width="9" bestFit="1" customWidth="1"/>
    <col min="4" max="4" width="9.7109375" bestFit="1" customWidth="1"/>
    <col min="5" max="5" width="8" bestFit="1" customWidth="1"/>
    <col min="6" max="6" width="7" bestFit="1" customWidth="1"/>
    <col min="7" max="7" width="12.7109375" bestFit="1" customWidth="1"/>
    <col min="8" max="8" width="12.5703125" bestFit="1" customWidth="1"/>
    <col min="9" max="9" width="6.140625" bestFit="1" customWidth="1"/>
    <col min="10" max="10" width="6.28515625" bestFit="1" customWidth="1"/>
    <col min="11" max="11" width="23" bestFit="1" customWidth="1"/>
    <col min="12" max="12" width="6.5703125" bestFit="1" customWidth="1"/>
    <col min="13" max="13" width="12.140625" bestFit="1" customWidth="1"/>
    <col min="14" max="14" width="34" bestFit="1" customWidth="1"/>
    <col min="15" max="15" width="33.140625" bestFit="1" customWidth="1"/>
    <col min="16" max="16" width="21.7109375" bestFit="1" customWidth="1"/>
    <col min="17" max="17" width="13.5703125" bestFit="1" customWidth="1"/>
  </cols>
  <sheetData>
    <row r="1" spans="1:21">
      <c r="A1" s="64" t="s">
        <v>217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</row>
    <row r="2" spans="1:21" ht="30" customHeight="1">
      <c r="A2" s="60" t="s">
        <v>36</v>
      </c>
      <c r="B2" s="60" t="s">
        <v>37</v>
      </c>
      <c r="C2" s="60" t="s">
        <v>38</v>
      </c>
      <c r="D2" s="60" t="s">
        <v>213</v>
      </c>
      <c r="E2" s="60" t="s">
        <v>39</v>
      </c>
      <c r="F2" s="67" t="s">
        <v>40</v>
      </c>
      <c r="G2" s="67"/>
      <c r="H2" s="67"/>
      <c r="I2" s="67"/>
      <c r="J2" s="67"/>
      <c r="K2" s="60" t="s">
        <v>214</v>
      </c>
      <c r="L2" s="60" t="s">
        <v>215</v>
      </c>
      <c r="M2" s="60" t="s">
        <v>216</v>
      </c>
      <c r="N2" s="60" t="s">
        <v>218</v>
      </c>
      <c r="O2" s="60" t="s">
        <v>219</v>
      </c>
      <c r="P2" s="60" t="s">
        <v>220</v>
      </c>
      <c r="Q2" s="60" t="s">
        <v>243</v>
      </c>
      <c r="R2" s="60" t="s">
        <v>242</v>
      </c>
      <c r="S2" s="60"/>
      <c r="T2" s="60"/>
      <c r="U2" s="66"/>
    </row>
    <row r="3" spans="1:21" ht="15.75" thickBot="1">
      <c r="A3" s="61"/>
      <c r="B3" s="61"/>
      <c r="C3" s="61"/>
      <c r="D3" s="61"/>
      <c r="E3" s="61"/>
      <c r="F3" s="19" t="s">
        <v>0</v>
      </c>
      <c r="G3" s="19" t="s">
        <v>3</v>
      </c>
      <c r="H3" s="19" t="s">
        <v>2</v>
      </c>
      <c r="I3" s="19" t="s">
        <v>1</v>
      </c>
      <c r="J3" s="19" t="s">
        <v>4</v>
      </c>
      <c r="K3" s="61"/>
      <c r="L3" s="61"/>
      <c r="M3" s="61"/>
      <c r="N3" s="61"/>
      <c r="O3" s="61"/>
      <c r="P3" s="61"/>
      <c r="Q3" s="61"/>
      <c r="R3" s="50" t="s">
        <v>0</v>
      </c>
      <c r="S3" s="50" t="s">
        <v>241</v>
      </c>
      <c r="T3" s="50" t="s">
        <v>1</v>
      </c>
      <c r="U3" s="52" t="s">
        <v>4</v>
      </c>
    </row>
    <row r="4" spans="1:21" s="33" customFormat="1" ht="15.75" thickTop="1">
      <c r="A4" s="34" t="s">
        <v>26</v>
      </c>
      <c r="B4" s="34">
        <v>19941568</v>
      </c>
      <c r="C4" s="34">
        <v>19941568</v>
      </c>
      <c r="D4" s="34">
        <v>419</v>
      </c>
      <c r="E4" s="34" t="s">
        <v>27</v>
      </c>
      <c r="F4" s="35">
        <v>0</v>
      </c>
      <c r="G4" s="35">
        <v>0</v>
      </c>
      <c r="H4" s="35">
        <v>2.0833333333333301E-2</v>
      </c>
      <c r="I4" s="35">
        <v>0</v>
      </c>
      <c r="J4" s="35">
        <v>1</v>
      </c>
      <c r="K4" s="34" t="s">
        <v>130</v>
      </c>
      <c r="L4" s="34" t="s">
        <v>127</v>
      </c>
      <c r="M4" s="34" t="s">
        <v>131</v>
      </c>
      <c r="N4" s="34" t="s">
        <v>132</v>
      </c>
      <c r="O4" s="34" t="s">
        <v>133</v>
      </c>
      <c r="P4" s="34" t="s">
        <v>129</v>
      </c>
      <c r="Q4" s="36">
        <v>300719</v>
      </c>
      <c r="R4" s="40">
        <v>300</v>
      </c>
      <c r="S4" s="40">
        <v>300</v>
      </c>
      <c r="T4" s="40">
        <v>300</v>
      </c>
      <c r="U4" s="40">
        <v>719</v>
      </c>
    </row>
    <row r="5" spans="1:21" s="33" customFormat="1">
      <c r="A5" s="34" t="s">
        <v>26</v>
      </c>
      <c r="B5" s="34">
        <v>51653082</v>
      </c>
      <c r="C5" s="34">
        <v>51653082</v>
      </c>
      <c r="D5" s="34">
        <v>328</v>
      </c>
      <c r="E5" s="34" t="s">
        <v>27</v>
      </c>
      <c r="F5" s="35">
        <v>1</v>
      </c>
      <c r="G5" s="35">
        <v>0</v>
      </c>
      <c r="H5" s="35">
        <v>0.43859649122806998</v>
      </c>
      <c r="I5" s="35">
        <v>0</v>
      </c>
      <c r="J5" s="35">
        <v>3.4482758620689599E-2</v>
      </c>
      <c r="K5" s="34" t="s">
        <v>134</v>
      </c>
      <c r="L5" s="34" t="s">
        <v>135</v>
      </c>
      <c r="M5" s="34" t="s">
        <v>136</v>
      </c>
      <c r="N5" s="34" t="s">
        <v>137</v>
      </c>
      <c r="O5" s="34" t="s">
        <v>138</v>
      </c>
      <c r="P5" s="34" t="s">
        <v>129</v>
      </c>
      <c r="Q5" s="36">
        <v>245573</v>
      </c>
      <c r="R5" s="40">
        <v>245</v>
      </c>
      <c r="S5" s="40">
        <v>245</v>
      </c>
      <c r="T5" s="40">
        <v>245</v>
      </c>
      <c r="U5" s="40">
        <v>573</v>
      </c>
    </row>
    <row r="6" spans="1:21" s="33" customFormat="1">
      <c r="A6" s="34" t="s">
        <v>26</v>
      </c>
      <c r="B6" s="34">
        <v>51798105</v>
      </c>
      <c r="C6" s="34">
        <v>51798574</v>
      </c>
      <c r="D6" s="34">
        <v>-463</v>
      </c>
      <c r="E6" s="34" t="s">
        <v>28</v>
      </c>
      <c r="F6" s="35">
        <v>1</v>
      </c>
      <c r="G6" s="35">
        <v>0</v>
      </c>
      <c r="H6" s="35">
        <v>0.51546391752577303</v>
      </c>
      <c r="I6" s="35">
        <v>0</v>
      </c>
      <c r="J6" s="35">
        <v>1</v>
      </c>
      <c r="K6" s="34" t="s">
        <v>139</v>
      </c>
      <c r="L6" s="34" t="s">
        <v>135</v>
      </c>
      <c r="M6" s="34" t="s">
        <v>136</v>
      </c>
      <c r="N6" s="34" t="s">
        <v>140</v>
      </c>
      <c r="O6" s="34" t="s">
        <v>141</v>
      </c>
      <c r="P6" s="34" t="s">
        <v>129</v>
      </c>
      <c r="Q6" s="36">
        <v>326789</v>
      </c>
      <c r="R6" s="40">
        <v>326</v>
      </c>
      <c r="S6" s="40">
        <v>326</v>
      </c>
      <c r="T6" s="40">
        <v>789</v>
      </c>
      <c r="U6" s="40">
        <v>326</v>
      </c>
    </row>
    <row r="7" spans="1:21" s="33" customFormat="1">
      <c r="A7" s="34" t="s">
        <v>26</v>
      </c>
      <c r="B7" s="34">
        <v>58896631</v>
      </c>
      <c r="C7" s="34">
        <v>58896977</v>
      </c>
      <c r="D7" s="34">
        <v>-346</v>
      </c>
      <c r="E7" s="34" t="s">
        <v>28</v>
      </c>
      <c r="F7" s="35">
        <v>0</v>
      </c>
      <c r="G7" s="35">
        <v>0</v>
      </c>
      <c r="H7" s="35">
        <v>0</v>
      </c>
      <c r="I7" s="35">
        <v>0</v>
      </c>
      <c r="J7" s="35">
        <v>0.95652173913043403</v>
      </c>
      <c r="K7" s="34" t="s">
        <v>142</v>
      </c>
      <c r="L7" s="34" t="s">
        <v>127</v>
      </c>
      <c r="M7" s="34" t="s">
        <v>128</v>
      </c>
      <c r="N7" s="34" t="s">
        <v>143</v>
      </c>
      <c r="O7" s="34" t="s">
        <v>143</v>
      </c>
      <c r="P7" s="34" t="s">
        <v>129</v>
      </c>
      <c r="Q7" s="36">
        <v>522868</v>
      </c>
      <c r="R7" s="40"/>
      <c r="S7" s="40"/>
      <c r="T7" s="40"/>
      <c r="U7" s="40"/>
    </row>
    <row r="8" spans="1:21">
      <c r="A8" s="34" t="s">
        <v>26</v>
      </c>
      <c r="B8" s="34">
        <v>76815038</v>
      </c>
      <c r="C8" s="34">
        <v>76815864</v>
      </c>
      <c r="D8" s="34">
        <v>826</v>
      </c>
      <c r="E8" s="34" t="s">
        <v>29</v>
      </c>
      <c r="F8" s="35">
        <v>0.97674418604651103</v>
      </c>
      <c r="G8" s="35">
        <v>0</v>
      </c>
      <c r="H8" s="35">
        <v>1.42857142857142E-2</v>
      </c>
      <c r="I8" s="35">
        <v>0</v>
      </c>
      <c r="J8" s="35">
        <v>0</v>
      </c>
      <c r="K8" s="34" t="s">
        <v>203</v>
      </c>
      <c r="L8" s="34" t="s">
        <v>147</v>
      </c>
      <c r="M8" s="34" t="s">
        <v>128</v>
      </c>
      <c r="N8" s="34" t="s">
        <v>204</v>
      </c>
      <c r="O8" s="34" t="s">
        <v>205</v>
      </c>
      <c r="P8" s="34" t="s">
        <v>206</v>
      </c>
      <c r="Q8" s="53" t="s">
        <v>207</v>
      </c>
      <c r="R8" s="40"/>
      <c r="S8" s="40"/>
      <c r="T8" s="40"/>
      <c r="U8" s="40"/>
    </row>
    <row r="9" spans="1:21" s="33" customFormat="1">
      <c r="A9" s="34" t="s">
        <v>30</v>
      </c>
      <c r="B9" s="34">
        <v>273645</v>
      </c>
      <c r="C9" s="34">
        <v>273955</v>
      </c>
      <c r="D9" s="34">
        <v>-310</v>
      </c>
      <c r="E9" s="34" t="s">
        <v>28</v>
      </c>
      <c r="F9" s="35">
        <v>0</v>
      </c>
      <c r="G9" s="35">
        <v>0</v>
      </c>
      <c r="H9" s="35">
        <v>0</v>
      </c>
      <c r="I9" s="35">
        <v>0</v>
      </c>
      <c r="J9" s="35">
        <v>1</v>
      </c>
      <c r="K9" s="34" t="s">
        <v>144</v>
      </c>
      <c r="L9" s="34" t="s">
        <v>127</v>
      </c>
      <c r="M9" s="34" t="s">
        <v>128</v>
      </c>
      <c r="N9" s="34" t="s">
        <v>145</v>
      </c>
      <c r="O9" s="34" t="s">
        <v>146</v>
      </c>
      <c r="P9" s="34" t="s">
        <v>129</v>
      </c>
      <c r="Q9" s="36">
        <v>484794</v>
      </c>
      <c r="R9" s="40">
        <v>794</v>
      </c>
      <c r="S9" s="40">
        <v>794</v>
      </c>
      <c r="T9" s="40">
        <v>794</v>
      </c>
      <c r="U9" s="40">
        <v>484</v>
      </c>
    </row>
    <row r="10" spans="1:21" s="33" customFormat="1">
      <c r="A10" s="34" t="s">
        <v>30</v>
      </c>
      <c r="B10" s="34">
        <v>537014</v>
      </c>
      <c r="C10" s="34">
        <v>537245</v>
      </c>
      <c r="D10" s="34">
        <v>-231</v>
      </c>
      <c r="E10" s="34" t="s">
        <v>28</v>
      </c>
      <c r="F10" s="35">
        <v>4.1666666666666602E-2</v>
      </c>
      <c r="G10" s="35">
        <v>0</v>
      </c>
      <c r="H10" s="35">
        <v>0</v>
      </c>
      <c r="I10" s="35">
        <v>0</v>
      </c>
      <c r="J10" s="35">
        <v>1</v>
      </c>
      <c r="K10" s="34" t="s">
        <v>148</v>
      </c>
      <c r="L10" s="34" t="s">
        <v>127</v>
      </c>
      <c r="M10" s="34" t="s">
        <v>128</v>
      </c>
      <c r="N10" s="34" t="s">
        <v>149</v>
      </c>
      <c r="O10" s="34" t="s">
        <v>150</v>
      </c>
      <c r="P10" s="34" t="s">
        <v>129</v>
      </c>
      <c r="Q10" s="36">
        <v>215446</v>
      </c>
      <c r="R10" s="40">
        <v>446</v>
      </c>
      <c r="S10" s="40">
        <v>446</v>
      </c>
      <c r="T10" s="40">
        <v>446</v>
      </c>
      <c r="U10" s="40">
        <v>215</v>
      </c>
    </row>
    <row r="11" spans="1:21" s="33" customFormat="1">
      <c r="A11" s="34" t="s">
        <v>30</v>
      </c>
      <c r="B11" s="34">
        <v>601515</v>
      </c>
      <c r="C11" s="34">
        <v>601515</v>
      </c>
      <c r="D11" s="34">
        <v>286</v>
      </c>
      <c r="E11" s="34" t="s">
        <v>27</v>
      </c>
      <c r="F11" s="35">
        <v>0</v>
      </c>
      <c r="G11" s="35">
        <v>0</v>
      </c>
      <c r="H11" s="35">
        <v>0</v>
      </c>
      <c r="I11" s="35">
        <v>3.2258064516128997E-2</v>
      </c>
      <c r="J11" s="35">
        <v>1</v>
      </c>
      <c r="K11" s="34" t="s">
        <v>151</v>
      </c>
      <c r="L11" s="34" t="s">
        <v>127</v>
      </c>
      <c r="M11" s="34" t="s">
        <v>128</v>
      </c>
      <c r="N11" s="34" t="s">
        <v>152</v>
      </c>
      <c r="O11" s="34" t="s">
        <v>153</v>
      </c>
      <c r="P11" s="34" t="s">
        <v>129</v>
      </c>
      <c r="Q11" s="36">
        <v>287573</v>
      </c>
      <c r="R11" s="40">
        <v>287</v>
      </c>
      <c r="S11" s="40">
        <v>287</v>
      </c>
      <c r="T11" s="40">
        <v>287</v>
      </c>
      <c r="U11" s="40">
        <v>573</v>
      </c>
    </row>
    <row r="12" spans="1:21">
      <c r="A12" s="34" t="s">
        <v>30</v>
      </c>
      <c r="B12" s="34">
        <v>1202783</v>
      </c>
      <c r="C12" s="34">
        <v>1202783</v>
      </c>
      <c r="D12" s="34">
        <v>155</v>
      </c>
      <c r="E12" s="34" t="s">
        <v>27</v>
      </c>
      <c r="F12" s="35">
        <v>0</v>
      </c>
      <c r="G12" s="35">
        <v>0</v>
      </c>
      <c r="H12" s="35">
        <v>0</v>
      </c>
      <c r="I12" s="35">
        <v>0</v>
      </c>
      <c r="J12" s="35">
        <v>1</v>
      </c>
      <c r="K12" s="34" t="s">
        <v>154</v>
      </c>
      <c r="L12" s="34" t="s">
        <v>127</v>
      </c>
      <c r="M12" s="34" t="s">
        <v>128</v>
      </c>
      <c r="N12" s="34" t="s">
        <v>155</v>
      </c>
      <c r="O12" s="34" t="s">
        <v>156</v>
      </c>
      <c r="P12" s="34" t="s">
        <v>129</v>
      </c>
      <c r="Q12" s="36">
        <v>148303</v>
      </c>
      <c r="R12" s="40" t="s">
        <v>129</v>
      </c>
      <c r="S12" s="40" t="s">
        <v>129</v>
      </c>
      <c r="T12" s="40" t="s">
        <v>129</v>
      </c>
      <c r="U12" s="40" t="s">
        <v>129</v>
      </c>
    </row>
    <row r="13" spans="1:21" s="33" customFormat="1">
      <c r="A13" s="34" t="s">
        <v>30</v>
      </c>
      <c r="B13" s="34">
        <v>2321297</v>
      </c>
      <c r="C13" s="34">
        <v>2321297</v>
      </c>
      <c r="D13" s="34">
        <v>212</v>
      </c>
      <c r="E13" s="34" t="s">
        <v>27</v>
      </c>
      <c r="F13" s="35">
        <v>0</v>
      </c>
      <c r="G13" s="35">
        <v>0</v>
      </c>
      <c r="H13" s="35">
        <v>0</v>
      </c>
      <c r="I13" s="35">
        <v>3.7037037037037E-2</v>
      </c>
      <c r="J13" s="35">
        <v>1</v>
      </c>
      <c r="K13" s="34" t="s">
        <v>157</v>
      </c>
      <c r="L13" s="34" t="s">
        <v>127</v>
      </c>
      <c r="M13" s="34" t="s">
        <v>128</v>
      </c>
      <c r="N13" s="34" t="s">
        <v>158</v>
      </c>
      <c r="O13" s="34" t="s">
        <v>159</v>
      </c>
      <c r="P13" s="34" t="s">
        <v>129</v>
      </c>
      <c r="Q13" s="36">
        <v>150362</v>
      </c>
      <c r="R13" s="40">
        <v>150</v>
      </c>
      <c r="S13" s="40">
        <v>150</v>
      </c>
      <c r="T13" s="40">
        <v>150</v>
      </c>
      <c r="U13" s="40">
        <v>362</v>
      </c>
    </row>
    <row r="14" spans="1:21">
      <c r="A14" s="34" t="s">
        <v>30</v>
      </c>
      <c r="B14" s="34">
        <v>3848692</v>
      </c>
      <c r="C14" s="34">
        <v>3878697</v>
      </c>
      <c r="D14" s="34">
        <v>30005</v>
      </c>
      <c r="E14" s="34" t="s">
        <v>29</v>
      </c>
      <c r="F14" s="54">
        <v>0</v>
      </c>
      <c r="G14" s="54">
        <v>0</v>
      </c>
      <c r="H14" s="54">
        <v>0</v>
      </c>
      <c r="I14" s="54">
        <v>0</v>
      </c>
      <c r="J14" s="54">
        <v>1</v>
      </c>
      <c r="K14" s="34" t="s">
        <v>208</v>
      </c>
      <c r="L14" s="34" t="s">
        <v>127</v>
      </c>
      <c r="M14" s="34" t="s">
        <v>128</v>
      </c>
      <c r="N14" s="34" t="s">
        <v>209</v>
      </c>
      <c r="O14" s="34" t="s">
        <v>210</v>
      </c>
      <c r="P14" s="34" t="s">
        <v>211</v>
      </c>
      <c r="Q14" s="55" t="s">
        <v>212</v>
      </c>
      <c r="R14" s="40"/>
      <c r="S14" s="40"/>
      <c r="T14" s="40"/>
      <c r="U14" s="40"/>
    </row>
    <row r="15" spans="1:21" s="33" customFormat="1">
      <c r="A15" s="34" t="s">
        <v>30</v>
      </c>
      <c r="B15" s="34">
        <v>26326029</v>
      </c>
      <c r="C15" s="34">
        <v>26326314</v>
      </c>
      <c r="D15" s="34">
        <v>-285</v>
      </c>
      <c r="E15" s="34" t="s">
        <v>28</v>
      </c>
      <c r="F15" s="35">
        <v>0</v>
      </c>
      <c r="G15" s="35">
        <v>0</v>
      </c>
      <c r="H15" s="35">
        <v>0</v>
      </c>
      <c r="I15" s="35">
        <v>0</v>
      </c>
      <c r="J15" s="35">
        <v>1</v>
      </c>
      <c r="K15" s="34" t="s">
        <v>160</v>
      </c>
      <c r="L15" s="34" t="s">
        <v>127</v>
      </c>
      <c r="M15" s="34" t="s">
        <v>128</v>
      </c>
      <c r="N15" s="34" t="s">
        <v>161</v>
      </c>
      <c r="O15" s="34" t="s">
        <v>162</v>
      </c>
      <c r="P15" s="34" t="s">
        <v>129</v>
      </c>
      <c r="Q15" s="36">
        <v>407692</v>
      </c>
      <c r="R15" s="40">
        <v>692</v>
      </c>
      <c r="S15" s="40">
        <v>692</v>
      </c>
      <c r="T15" s="40">
        <v>692</v>
      </c>
      <c r="U15" s="40">
        <v>407</v>
      </c>
    </row>
    <row r="16" spans="1:21" s="33" customFormat="1">
      <c r="A16" s="34" t="s">
        <v>30</v>
      </c>
      <c r="B16" s="34">
        <v>42927789</v>
      </c>
      <c r="C16" s="34">
        <v>42928211</v>
      </c>
      <c r="D16" s="34">
        <v>-423</v>
      </c>
      <c r="E16" s="34" t="s">
        <v>28</v>
      </c>
      <c r="F16" s="35">
        <v>0.96153846153846101</v>
      </c>
      <c r="G16" s="35">
        <v>6.6666666666666596E-2</v>
      </c>
      <c r="H16" s="35">
        <v>0</v>
      </c>
      <c r="I16" s="35">
        <v>0.83333333333333304</v>
      </c>
      <c r="J16" s="35">
        <v>0</v>
      </c>
      <c r="K16" s="34" t="s">
        <v>163</v>
      </c>
      <c r="L16" s="34" t="s">
        <v>135</v>
      </c>
      <c r="M16" s="34" t="s">
        <v>136</v>
      </c>
      <c r="N16" s="34" t="s">
        <v>164</v>
      </c>
      <c r="O16" s="34" t="s">
        <v>165</v>
      </c>
      <c r="P16" s="34" t="s">
        <v>129</v>
      </c>
      <c r="Q16" s="36">
        <v>305728</v>
      </c>
      <c r="R16" s="40">
        <v>305</v>
      </c>
      <c r="S16" s="40">
        <v>305</v>
      </c>
      <c r="T16" s="41" t="s">
        <v>244</v>
      </c>
      <c r="U16" s="40">
        <v>728</v>
      </c>
    </row>
    <row r="17" spans="1:21">
      <c r="A17" s="34" t="s">
        <v>30</v>
      </c>
      <c r="B17" s="34">
        <v>43025088</v>
      </c>
      <c r="C17" s="34">
        <v>43025088</v>
      </c>
      <c r="D17" s="34">
        <v>156</v>
      </c>
      <c r="E17" s="34" t="s">
        <v>27</v>
      </c>
      <c r="F17" s="35">
        <v>0</v>
      </c>
      <c r="G17" s="35">
        <v>1</v>
      </c>
      <c r="H17" s="35">
        <v>0.81818181818181801</v>
      </c>
      <c r="I17" s="35">
        <v>0.4375</v>
      </c>
      <c r="J17" s="35">
        <v>0.35</v>
      </c>
      <c r="K17" s="34" t="s">
        <v>166</v>
      </c>
      <c r="L17" s="34" t="s">
        <v>135</v>
      </c>
      <c r="M17" s="34" t="s">
        <v>136</v>
      </c>
      <c r="N17" s="34" t="s">
        <v>167</v>
      </c>
      <c r="O17" s="34" t="s">
        <v>168</v>
      </c>
      <c r="P17" s="34" t="s">
        <v>129</v>
      </c>
      <c r="Q17" s="36">
        <v>148304</v>
      </c>
      <c r="R17" s="40" t="s">
        <v>129</v>
      </c>
      <c r="S17" s="40" t="s">
        <v>129</v>
      </c>
      <c r="T17" s="40" t="s">
        <v>129</v>
      </c>
      <c r="U17" s="40" t="s">
        <v>129</v>
      </c>
    </row>
    <row r="18" spans="1:21" s="33" customFormat="1">
      <c r="A18" s="34" t="s">
        <v>31</v>
      </c>
      <c r="B18" s="34">
        <v>3194040</v>
      </c>
      <c r="C18" s="34">
        <v>3194564</v>
      </c>
      <c r="D18" s="34">
        <v>-524</v>
      </c>
      <c r="E18" s="34" t="s">
        <v>28</v>
      </c>
      <c r="F18" s="35">
        <v>0.77777777777777701</v>
      </c>
      <c r="G18" s="35">
        <v>1</v>
      </c>
      <c r="H18" s="35">
        <v>4.1237113402061799E-2</v>
      </c>
      <c r="I18" s="35">
        <v>0</v>
      </c>
      <c r="J18" s="35">
        <v>0.1875</v>
      </c>
      <c r="K18" s="34" t="s">
        <v>169</v>
      </c>
      <c r="L18" s="34" t="s">
        <v>135</v>
      </c>
      <c r="M18" s="34" t="s">
        <v>136</v>
      </c>
      <c r="N18" s="34" t="s">
        <v>170</v>
      </c>
      <c r="O18" s="34" t="s">
        <v>171</v>
      </c>
      <c r="P18" s="34" t="s">
        <v>129</v>
      </c>
      <c r="Q18" s="36">
        <v>264788</v>
      </c>
      <c r="R18" s="40">
        <v>264</v>
      </c>
      <c r="S18" s="40">
        <v>264</v>
      </c>
      <c r="T18" s="40">
        <v>788</v>
      </c>
      <c r="U18" s="40">
        <v>788</v>
      </c>
    </row>
    <row r="19" spans="1:21" s="33" customFormat="1">
      <c r="A19" s="34" t="s">
        <v>31</v>
      </c>
      <c r="B19" s="34">
        <v>11527700</v>
      </c>
      <c r="C19" s="34">
        <v>11527911</v>
      </c>
      <c r="D19" s="34">
        <v>-211</v>
      </c>
      <c r="E19" s="34" t="s">
        <v>28</v>
      </c>
      <c r="F19" s="35">
        <v>0.96153846153846101</v>
      </c>
      <c r="G19" s="35">
        <v>0</v>
      </c>
      <c r="H19" s="35">
        <v>0</v>
      </c>
      <c r="I19" s="35">
        <v>0</v>
      </c>
      <c r="J19" s="35">
        <v>0</v>
      </c>
      <c r="K19" s="34" t="s">
        <v>172</v>
      </c>
      <c r="L19" s="34" t="s">
        <v>147</v>
      </c>
      <c r="M19" s="34" t="s">
        <v>128</v>
      </c>
      <c r="N19" s="34" t="s">
        <v>173</v>
      </c>
      <c r="O19" s="34" t="s">
        <v>174</v>
      </c>
      <c r="P19" s="34" t="s">
        <v>129</v>
      </c>
      <c r="Q19" s="36">
        <v>380591</v>
      </c>
      <c r="R19" s="40">
        <v>380</v>
      </c>
      <c r="S19" s="40">
        <v>380</v>
      </c>
      <c r="T19" s="40">
        <v>591</v>
      </c>
      <c r="U19" s="40">
        <v>591</v>
      </c>
    </row>
    <row r="20" spans="1:21" s="33" customFormat="1">
      <c r="A20" s="34" t="s">
        <v>31</v>
      </c>
      <c r="B20" s="34">
        <v>11571687</v>
      </c>
      <c r="C20" s="34">
        <v>11571687</v>
      </c>
      <c r="D20" s="34">
        <v>200</v>
      </c>
      <c r="E20" s="34" t="s">
        <v>27</v>
      </c>
      <c r="F20" s="35">
        <v>1</v>
      </c>
      <c r="G20" s="35">
        <v>0</v>
      </c>
      <c r="H20" s="35">
        <v>0</v>
      </c>
      <c r="I20" s="35">
        <v>0</v>
      </c>
      <c r="J20" s="35">
        <v>0</v>
      </c>
      <c r="K20" s="34" t="s">
        <v>175</v>
      </c>
      <c r="L20" s="34" t="s">
        <v>147</v>
      </c>
      <c r="M20" s="34" t="s">
        <v>128</v>
      </c>
      <c r="N20" s="34" t="s">
        <v>176</v>
      </c>
      <c r="O20" s="34" t="s">
        <v>177</v>
      </c>
      <c r="P20" s="34" t="s">
        <v>129</v>
      </c>
      <c r="Q20" s="36">
        <v>150350</v>
      </c>
      <c r="R20" s="40">
        <v>350</v>
      </c>
      <c r="S20" s="40">
        <v>350</v>
      </c>
      <c r="T20" s="40">
        <v>150</v>
      </c>
      <c r="U20" s="40">
        <v>150</v>
      </c>
    </row>
    <row r="21" spans="1:21" s="33" customFormat="1">
      <c r="A21" s="34" t="s">
        <v>32</v>
      </c>
      <c r="B21" s="34">
        <v>28390821</v>
      </c>
      <c r="C21" s="34">
        <v>28391441</v>
      </c>
      <c r="D21" s="34">
        <v>-619</v>
      </c>
      <c r="E21" s="34" t="s">
        <v>28</v>
      </c>
      <c r="F21" s="35">
        <v>0.05</v>
      </c>
      <c r="G21" s="35">
        <v>1</v>
      </c>
      <c r="H21" s="35">
        <v>0.73170731707317005</v>
      </c>
      <c r="I21" s="35">
        <v>0.38461538461538403</v>
      </c>
      <c r="J21" s="35">
        <v>0.96428571428571397</v>
      </c>
      <c r="K21" s="34" t="s">
        <v>178</v>
      </c>
      <c r="L21" s="34" t="s">
        <v>135</v>
      </c>
      <c r="M21" s="34" t="s">
        <v>136</v>
      </c>
      <c r="N21" s="34" t="s">
        <v>179</v>
      </c>
      <c r="O21" s="34" t="s">
        <v>180</v>
      </c>
      <c r="P21" s="34" t="s">
        <v>129</v>
      </c>
      <c r="Q21" s="36">
        <v>240859</v>
      </c>
      <c r="R21" s="40" t="s">
        <v>245</v>
      </c>
      <c r="S21" s="40" t="s">
        <v>245</v>
      </c>
      <c r="T21" s="40">
        <v>240</v>
      </c>
      <c r="U21" s="40">
        <v>240</v>
      </c>
    </row>
    <row r="22" spans="1:21">
      <c r="A22" s="34" t="s">
        <v>34</v>
      </c>
      <c r="B22" s="34">
        <v>603467</v>
      </c>
      <c r="C22" s="34">
        <v>603467</v>
      </c>
      <c r="D22" s="34">
        <v>577</v>
      </c>
      <c r="E22" s="34" t="s">
        <v>27</v>
      </c>
      <c r="F22" s="35">
        <v>0</v>
      </c>
      <c r="G22" s="35">
        <v>0</v>
      </c>
      <c r="H22" s="35">
        <v>0</v>
      </c>
      <c r="I22" s="35">
        <v>0</v>
      </c>
      <c r="J22" s="35">
        <v>1</v>
      </c>
      <c r="K22" s="34" t="s">
        <v>182</v>
      </c>
      <c r="L22" s="34" t="s">
        <v>127</v>
      </c>
      <c r="M22" s="34" t="s">
        <v>131</v>
      </c>
      <c r="N22" s="34" t="s">
        <v>183</v>
      </c>
      <c r="O22" s="34" t="s">
        <v>184</v>
      </c>
      <c r="P22" s="34" t="s">
        <v>129</v>
      </c>
      <c r="Q22" s="36">
        <v>143720</v>
      </c>
      <c r="R22" s="40" t="s">
        <v>129</v>
      </c>
      <c r="S22" s="40" t="s">
        <v>129</v>
      </c>
      <c r="T22" s="40" t="s">
        <v>129</v>
      </c>
      <c r="U22" s="40" t="s">
        <v>129</v>
      </c>
    </row>
    <row r="23" spans="1:21" s="33" customFormat="1">
      <c r="A23" s="34" t="s">
        <v>34</v>
      </c>
      <c r="B23" s="34">
        <v>693706</v>
      </c>
      <c r="C23" s="34">
        <v>693706</v>
      </c>
      <c r="D23" s="34">
        <v>233</v>
      </c>
      <c r="E23" s="34" t="s">
        <v>27</v>
      </c>
      <c r="F23" s="35">
        <v>1</v>
      </c>
      <c r="G23" s="35">
        <v>4.7619047619047603E-2</v>
      </c>
      <c r="H23" s="35">
        <v>0</v>
      </c>
      <c r="I23" s="35">
        <v>0</v>
      </c>
      <c r="J23" s="35">
        <v>0</v>
      </c>
      <c r="K23" s="34" t="s">
        <v>185</v>
      </c>
      <c r="L23" s="34" t="s">
        <v>147</v>
      </c>
      <c r="M23" s="34" t="s">
        <v>128</v>
      </c>
      <c r="N23" s="34" t="s">
        <v>186</v>
      </c>
      <c r="O23" s="34" t="s">
        <v>187</v>
      </c>
      <c r="P23" s="34" t="s">
        <v>129</v>
      </c>
      <c r="Q23" s="36">
        <v>238471</v>
      </c>
      <c r="R23" s="40">
        <v>238</v>
      </c>
      <c r="S23" s="40">
        <v>238</v>
      </c>
      <c r="T23" s="40">
        <v>238</v>
      </c>
      <c r="U23" s="40">
        <v>238</v>
      </c>
    </row>
    <row r="24" spans="1:21" s="33" customFormat="1">
      <c r="A24" s="34" t="s">
        <v>34</v>
      </c>
      <c r="B24" s="34">
        <v>5987860</v>
      </c>
      <c r="C24" s="34">
        <v>5987860</v>
      </c>
      <c r="D24" s="34">
        <v>287</v>
      </c>
      <c r="E24" s="34" t="s">
        <v>27</v>
      </c>
      <c r="F24" s="35">
        <v>0</v>
      </c>
      <c r="G24" s="35">
        <v>0</v>
      </c>
      <c r="H24" s="35">
        <v>0</v>
      </c>
      <c r="I24" s="35">
        <v>0</v>
      </c>
      <c r="J24" s="35">
        <v>0.967741935483871</v>
      </c>
      <c r="K24" s="34" t="s">
        <v>188</v>
      </c>
      <c r="L24" s="34" t="s">
        <v>127</v>
      </c>
      <c r="M24" s="34" t="s">
        <v>128</v>
      </c>
      <c r="N24" s="34" t="s">
        <v>189</v>
      </c>
      <c r="O24" s="34" t="s">
        <v>190</v>
      </c>
      <c r="P24" s="34" t="s">
        <v>129</v>
      </c>
      <c r="Q24" s="36">
        <v>255542</v>
      </c>
      <c r="R24" s="40">
        <v>255</v>
      </c>
      <c r="S24" s="40">
        <v>255</v>
      </c>
      <c r="T24" s="40">
        <v>255</v>
      </c>
      <c r="U24" s="40">
        <v>542</v>
      </c>
    </row>
    <row r="25" spans="1:21" s="33" customFormat="1">
      <c r="A25" s="34" t="s">
        <v>34</v>
      </c>
      <c r="B25" s="34">
        <v>6004214</v>
      </c>
      <c r="C25" s="34">
        <v>6004528</v>
      </c>
      <c r="D25" s="34">
        <v>-314</v>
      </c>
      <c r="E25" s="34" t="s">
        <v>28</v>
      </c>
      <c r="F25" s="35">
        <v>0</v>
      </c>
      <c r="G25" s="35">
        <v>0</v>
      </c>
      <c r="H25" s="35">
        <v>0</v>
      </c>
      <c r="I25" s="35">
        <v>0</v>
      </c>
      <c r="J25" s="35">
        <v>0.95833333333333304</v>
      </c>
      <c r="K25" s="34" t="s">
        <v>191</v>
      </c>
      <c r="L25" s="34" t="s">
        <v>127</v>
      </c>
      <c r="M25" s="34" t="s">
        <v>128</v>
      </c>
      <c r="N25" s="34" t="s">
        <v>192</v>
      </c>
      <c r="O25" s="34" t="s">
        <v>193</v>
      </c>
      <c r="P25" s="34" t="s">
        <v>129</v>
      </c>
      <c r="Q25" s="36">
        <v>540854</v>
      </c>
      <c r="R25" s="40">
        <v>854</v>
      </c>
      <c r="S25" s="40">
        <v>854</v>
      </c>
      <c r="T25" s="40">
        <v>854</v>
      </c>
      <c r="U25" s="40">
        <v>540</v>
      </c>
    </row>
    <row r="26" spans="1:21" s="33" customFormat="1">
      <c r="A26" s="34" t="s">
        <v>34</v>
      </c>
      <c r="B26" s="34">
        <v>6022561</v>
      </c>
      <c r="C26" s="34">
        <v>6022739</v>
      </c>
      <c r="D26" s="34">
        <v>-178</v>
      </c>
      <c r="E26" s="34" t="s">
        <v>28</v>
      </c>
      <c r="F26" s="35">
        <v>2.5000000000000001E-2</v>
      </c>
      <c r="G26" s="35">
        <v>0</v>
      </c>
      <c r="H26" s="35">
        <v>0</v>
      </c>
      <c r="I26" s="35">
        <v>0</v>
      </c>
      <c r="J26" s="35">
        <v>0.96</v>
      </c>
      <c r="K26" s="34" t="s">
        <v>194</v>
      </c>
      <c r="L26" s="34" t="s">
        <v>127</v>
      </c>
      <c r="M26" s="34" t="s">
        <v>131</v>
      </c>
      <c r="N26" s="34" t="s">
        <v>195</v>
      </c>
      <c r="O26" s="34" t="s">
        <v>196</v>
      </c>
      <c r="P26" s="34" t="s">
        <v>129</v>
      </c>
      <c r="Q26" s="36">
        <v>108286</v>
      </c>
      <c r="R26" s="40">
        <v>286</v>
      </c>
      <c r="S26" s="40">
        <v>286</v>
      </c>
      <c r="T26" s="40">
        <v>286</v>
      </c>
      <c r="U26" s="40">
        <v>108</v>
      </c>
    </row>
    <row r="27" spans="1:21">
      <c r="A27" s="34" t="s">
        <v>34</v>
      </c>
      <c r="B27" s="34">
        <v>13488241</v>
      </c>
      <c r="C27" s="34">
        <v>13488241</v>
      </c>
      <c r="D27" s="34">
        <v>364</v>
      </c>
      <c r="E27" s="34" t="s">
        <v>27</v>
      </c>
      <c r="F27" s="35">
        <v>1</v>
      </c>
      <c r="G27" s="35">
        <v>0</v>
      </c>
      <c r="H27" s="35">
        <v>0</v>
      </c>
      <c r="I27" s="35">
        <v>0</v>
      </c>
      <c r="J27" s="35">
        <v>0</v>
      </c>
      <c r="K27" s="34" t="s">
        <v>197</v>
      </c>
      <c r="L27" s="34" t="s">
        <v>147</v>
      </c>
      <c r="M27" s="34" t="s">
        <v>131</v>
      </c>
      <c r="N27" s="34" t="s">
        <v>198</v>
      </c>
      <c r="O27" s="34" t="s">
        <v>199</v>
      </c>
      <c r="P27" s="34" t="s">
        <v>129</v>
      </c>
      <c r="Q27" s="36">
        <v>104468</v>
      </c>
      <c r="R27" s="40" t="s">
        <v>129</v>
      </c>
      <c r="S27" s="40" t="s">
        <v>129</v>
      </c>
      <c r="T27" s="40" t="s">
        <v>129</v>
      </c>
      <c r="U27" s="40" t="s">
        <v>129</v>
      </c>
    </row>
    <row r="28" spans="1:21" s="33" customFormat="1">
      <c r="A28" s="37" t="s">
        <v>35</v>
      </c>
      <c r="B28" s="37">
        <v>15160020</v>
      </c>
      <c r="C28" s="37">
        <v>15160248</v>
      </c>
      <c r="D28" s="37">
        <v>-228</v>
      </c>
      <c r="E28" s="37" t="s">
        <v>28</v>
      </c>
      <c r="F28" s="38">
        <v>0</v>
      </c>
      <c r="G28" s="38">
        <v>0</v>
      </c>
      <c r="H28" s="38">
        <v>0</v>
      </c>
      <c r="I28" s="38">
        <v>1</v>
      </c>
      <c r="J28" s="38">
        <v>0</v>
      </c>
      <c r="K28" s="37" t="s">
        <v>200</v>
      </c>
      <c r="L28" s="37" t="s">
        <v>181</v>
      </c>
      <c r="M28" s="37" t="s">
        <v>128</v>
      </c>
      <c r="N28" s="37" t="s">
        <v>201</v>
      </c>
      <c r="O28" s="37" t="s">
        <v>202</v>
      </c>
      <c r="P28" s="37" t="s">
        <v>129</v>
      </c>
      <c r="Q28" s="39">
        <v>646874</v>
      </c>
      <c r="R28" s="42">
        <v>874</v>
      </c>
      <c r="S28" s="42">
        <v>874</v>
      </c>
      <c r="T28" s="42">
        <v>646</v>
      </c>
      <c r="U28" s="42">
        <v>874</v>
      </c>
    </row>
    <row r="32" spans="1:21">
      <c r="G32" s="34"/>
    </row>
    <row r="33" spans="7:7">
      <c r="G33" s="34"/>
    </row>
    <row r="34" spans="7:7">
      <c r="G34" s="34"/>
    </row>
  </sheetData>
  <sortState ref="A5:Q28">
    <sortCondition ref="A4:A28"/>
    <sortCondition ref="B4:B28"/>
  </sortState>
  <mergeCells count="15">
    <mergeCell ref="R2:U2"/>
    <mergeCell ref="A1:Q1"/>
    <mergeCell ref="P2:P3"/>
    <mergeCell ref="Q2:Q3"/>
    <mergeCell ref="L2:L3"/>
    <mergeCell ref="D2:D3"/>
    <mergeCell ref="M2:M3"/>
    <mergeCell ref="N2:N3"/>
    <mergeCell ref="O2:O3"/>
    <mergeCell ref="K2:K3"/>
    <mergeCell ref="A2:A3"/>
    <mergeCell ref="B2:B3"/>
    <mergeCell ref="C2:C3"/>
    <mergeCell ref="E2:E3"/>
    <mergeCell ref="F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. Population Description</vt:lpstr>
      <vt:lpstr>Table 2 - Seq Data Summary</vt:lpstr>
      <vt:lpstr>Table 3 - SV Summary Stats</vt:lpstr>
      <vt:lpstr>Table 4. QTLs</vt:lpstr>
      <vt:lpstr>Table 5. Validations</vt:lpstr>
      <vt:lpstr>Sup Table 1 - Pop-spec SVs</vt:lpstr>
      <vt:lpstr>Sup Table 2- 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 Neal. Platt II</dc:creator>
  <cp:lastModifiedBy>Roy Neal. Platt II</cp:lastModifiedBy>
  <cp:lastPrinted>2024-09-19T17:09:08Z</cp:lastPrinted>
  <dcterms:created xsi:type="dcterms:W3CDTF">2023-11-14T15:21:18Z</dcterms:created>
  <dcterms:modified xsi:type="dcterms:W3CDTF">2025-01-23T15:03:42Z</dcterms:modified>
</cp:coreProperties>
</file>